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0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jmwhi\Documents\ORNL\pH\"/>
    </mc:Choice>
  </mc:AlternateContent>
  <xr:revisionPtr revIDLastSave="0" documentId="8_{90D6D08B-5FF8-46B5-A479-BE922C468E8E}" xr6:coauthVersionLast="28" xr6:coauthVersionMax="28" xr10:uidLastSave="{00000000-0000-0000-0000-000000000000}"/>
  <bookViews>
    <workbookView xWindow="0" yWindow="0" windowWidth="19200" windowHeight="6950" xr2:uid="{00000000-000D-0000-FFFF-FFFF00000000}"/>
  </bookViews>
  <sheets>
    <sheet name="Chemostat 1 data log" sheetId="13" r:id="rId1"/>
    <sheet name="Chemostat 2 data log" sheetId="14" r:id="rId2"/>
    <sheet name="Substrates and products" sheetId="16" r:id="rId3"/>
    <sheet name="Internal &amp; external pH readings" sheetId="15" r:id="rId4"/>
    <sheet name="Initial reactor media" sheetId="7" r:id="rId5"/>
    <sheet name="Carboy refill media" sheetId="18" r:id="rId6"/>
  </sheets>
  <calcPr calcId="171027"/>
</workbook>
</file>

<file path=xl/calcChain.xml><?xml version="1.0" encoding="utf-8"?>
<calcChain xmlns="http://schemas.openxmlformats.org/spreadsheetml/2006/main">
  <c r="C20" i="18" l="1"/>
  <c r="D20" i="18" s="1"/>
  <c r="C19" i="18"/>
  <c r="D19" i="18" s="1"/>
  <c r="C18" i="18"/>
  <c r="D18" i="18" s="1"/>
  <c r="C17" i="18"/>
  <c r="D17" i="18" s="1"/>
  <c r="C16" i="18"/>
  <c r="D16" i="18" s="1"/>
  <c r="K13" i="18"/>
  <c r="I13" i="18"/>
  <c r="C13" i="18"/>
  <c r="K12" i="18"/>
  <c r="I12" i="18"/>
  <c r="C12" i="18"/>
  <c r="K11" i="18"/>
  <c r="I11" i="18"/>
  <c r="C11" i="18"/>
  <c r="E11" i="18" s="1"/>
  <c r="K10" i="18"/>
  <c r="I10" i="18"/>
  <c r="B7" i="18"/>
  <c r="C10" i="18" s="1"/>
  <c r="C14" i="18" l="1"/>
  <c r="E10" i="18"/>
  <c r="C23" i="18"/>
  <c r="C24" i="18" s="1"/>
  <c r="D10" i="18" s="1"/>
  <c r="E129" i="14" l="1"/>
  <c r="E128" i="14"/>
  <c r="C18" i="7" l="1"/>
  <c r="D18" i="7" s="1"/>
  <c r="C19" i="7"/>
  <c r="C20" i="7"/>
  <c r="D20" i="7" s="1"/>
  <c r="C21" i="7"/>
  <c r="D21" i="7" s="1"/>
  <c r="C17" i="7"/>
  <c r="D17" i="7" s="1"/>
  <c r="J14" i="7"/>
  <c r="J13" i="7"/>
  <c r="J12" i="7"/>
  <c r="C12" i="7"/>
  <c r="J11" i="7"/>
  <c r="C11" i="7"/>
  <c r="B6" i="7"/>
  <c r="C14" i="7" s="1"/>
  <c r="C23" i="7" l="1"/>
  <c r="D19" i="7"/>
  <c r="D23" i="7" s="1"/>
  <c r="C13" i="7"/>
  <c r="C15" i="7" l="1"/>
  <c r="C24" i="7"/>
  <c r="D11" i="7" s="1"/>
</calcChain>
</file>

<file path=xl/sharedStrings.xml><?xml version="1.0" encoding="utf-8"?>
<sst xmlns="http://schemas.openxmlformats.org/spreadsheetml/2006/main" count="209" uniqueCount="137">
  <si>
    <t>pH</t>
  </si>
  <si>
    <t>Temp</t>
  </si>
  <si>
    <t>OD</t>
  </si>
  <si>
    <t>Date</t>
  </si>
  <si>
    <t>Time</t>
  </si>
  <si>
    <t>Comments/samples</t>
  </si>
  <si>
    <t>Biocommand time</t>
  </si>
  <si>
    <t>Chemostat Media Calculations</t>
  </si>
  <si>
    <t>Volume MTC in reactors (L)</t>
  </si>
  <si>
    <t>Volume MTC in reactors (mL)</t>
  </si>
  <si>
    <t>Fermenters</t>
  </si>
  <si>
    <t>g/L</t>
  </si>
  <si>
    <t>g/fermenter of solution A volume</t>
  </si>
  <si>
    <t>Solution D</t>
  </si>
  <si>
    <t xml:space="preserve">Solution A </t>
  </si>
  <si>
    <t>Cellobiose Concentration Check (g/L)</t>
  </si>
  <si>
    <t>Component</t>
  </si>
  <si>
    <t>Stock Concentration 50X (g/L)</t>
  </si>
  <si>
    <t>Amt to add to 45 mL (g)</t>
  </si>
  <si>
    <t>added</t>
  </si>
  <si>
    <t>Cellobiose</t>
  </si>
  <si>
    <t>MgCl Hex</t>
  </si>
  <si>
    <t>Resazurin</t>
  </si>
  <si>
    <t>0.5 mL/L</t>
  </si>
  <si>
    <t>Calcium Chloride Dihydrate</t>
  </si>
  <si>
    <t>Water</t>
  </si>
  <si>
    <t>40 mL per 50 mL</t>
  </si>
  <si>
    <t>Ferrous Chloride Tetrahydrate</t>
  </si>
  <si>
    <t xml:space="preserve">Solution M Makeup Water </t>
  </si>
  <si>
    <t xml:space="preserve">5 mL per 50 </t>
  </si>
  <si>
    <t>L Cysteine HCL Monohydrate</t>
  </si>
  <si>
    <t>Total Water</t>
  </si>
  <si>
    <t>mL/50 mL</t>
  </si>
  <si>
    <t>mL/fermenter</t>
  </si>
  <si>
    <t>Total - 2 fermenters</t>
  </si>
  <si>
    <t>Solution B</t>
  </si>
  <si>
    <t>Solution C</t>
  </si>
  <si>
    <t>Solution E</t>
  </si>
  <si>
    <t>Solution F</t>
  </si>
  <si>
    <t>Total Cocktail Volume</t>
  </si>
  <si>
    <t>Make in 500 mL bottles</t>
  </si>
  <si>
    <t>Total Fermenter Volume Before Innoculum</t>
  </si>
  <si>
    <t>Cellobiose Concentration (g/L)</t>
  </si>
  <si>
    <t>Volume of MTC to make</t>
  </si>
  <si>
    <t>Innoculum (10% of final volume)</t>
  </si>
  <si>
    <t>Final Volume in Reactor (Media + Innoculum)</t>
  </si>
  <si>
    <t>amount for experiment</t>
  </si>
  <si>
    <t>g</t>
  </si>
  <si>
    <t>mL</t>
  </si>
  <si>
    <t>mL/carboy</t>
  </si>
  <si>
    <t xml:space="preserve">L per experiment </t>
  </si>
  <si>
    <t>Total Carboy Volume</t>
  </si>
  <si>
    <t>Amt to add to make 400 mL</t>
  </si>
  <si>
    <t>5:08</t>
  </si>
  <si>
    <t>Agitation</t>
  </si>
  <si>
    <t>21:45</t>
  </si>
  <si>
    <t>3 g/L cellobiose</t>
  </si>
  <si>
    <t>0.750 L in fermenters total (with innoculum)</t>
  </si>
  <si>
    <t>0.750 L less 75 mL innoculum is 0.675 L MTC in reactor (we inoculated with 25 mL making it 0.700L, and will raise it to 0.750 L when we start the flow)</t>
  </si>
  <si>
    <t>mL/20 L</t>
  </si>
  <si>
    <t xml:space="preserve"> mL per 50 </t>
  </si>
  <si>
    <t xml:space="preserve">15 ml for 750 ml </t>
  </si>
  <si>
    <t>L</t>
  </si>
  <si>
    <t>400 ml</t>
  </si>
  <si>
    <t>Amt to add to make 408 mL</t>
  </si>
  <si>
    <t>20L MTC in carboy</t>
  </si>
  <si>
    <t>27:15</t>
  </si>
  <si>
    <t>23:15</t>
  </si>
  <si>
    <t>47:15</t>
  </si>
  <si>
    <t>55:15</t>
  </si>
  <si>
    <t>62:15</t>
  </si>
  <si>
    <t>Time of growth (Hr)</t>
  </si>
  <si>
    <t>358:45</t>
  </si>
  <si>
    <t>11:30AM</t>
  </si>
  <si>
    <t>2:00PM</t>
  </si>
  <si>
    <t>10:00PM</t>
  </si>
  <si>
    <t>pH decrease to 6.15</t>
  </si>
  <si>
    <t>pH decrease to 6.05</t>
  </si>
  <si>
    <t>598:37</t>
  </si>
  <si>
    <t>pH decrease to 6.00</t>
  </si>
  <si>
    <t>647:12</t>
  </si>
  <si>
    <t>pH decrease to 5.95</t>
  </si>
  <si>
    <t>pH decrease to 5.90</t>
  </si>
  <si>
    <t>Dropped pH to 5.80</t>
  </si>
  <si>
    <t>Internal probe</t>
  </si>
  <si>
    <t>External probe</t>
  </si>
  <si>
    <t>Reactor 1</t>
  </si>
  <si>
    <t>Reactor 2</t>
  </si>
  <si>
    <t>Comparison of chemostat probe and external probe pH readings</t>
  </si>
  <si>
    <t>ethanol</t>
  </si>
  <si>
    <t>glucose</t>
  </si>
  <si>
    <t>cellobiose</t>
  </si>
  <si>
    <t>Time (hrs)</t>
  </si>
  <si>
    <t>Chemostat 1</t>
  </si>
  <si>
    <t>Chemostat 2</t>
  </si>
  <si>
    <t>Inoculated with 25 ml of LL1210 with 42 hour culture</t>
  </si>
  <si>
    <t>Change carboy #2</t>
  </si>
  <si>
    <t>Change carboy #3</t>
  </si>
  <si>
    <t>Change carboy #4</t>
  </si>
  <si>
    <t>Change carboy #5</t>
  </si>
  <si>
    <t>Batch mode</t>
  </si>
  <si>
    <t>2 x 50 ml samples for omics #1</t>
  </si>
  <si>
    <t>2 x 50 ml samples for omics #2; afterwards pH drop to pH 6.5</t>
  </si>
  <si>
    <t>2 x 50 ml samples for omics #3</t>
  </si>
  <si>
    <t>2 x 50 ml samples for omics #4</t>
  </si>
  <si>
    <t>2 x 50 ml samples for omics #5</t>
  </si>
  <si>
    <t>Flow stopped and pH increased to 6.25</t>
  </si>
  <si>
    <t>2 x 50 ml samples for omics #6</t>
  </si>
  <si>
    <t>External probe pH 6.23</t>
  </si>
  <si>
    <t>2 x 50 ml samples for omics #7</t>
  </si>
  <si>
    <t>External probe pH 6.12</t>
  </si>
  <si>
    <t>Flow started D=0.1/h</t>
  </si>
  <si>
    <t>External probe pH 6.11</t>
  </si>
  <si>
    <t>Recalibrate internal probe pH 6.10</t>
  </si>
  <si>
    <t>External probe pH 5.87</t>
  </si>
  <si>
    <t>Dropped pH to 5.85</t>
  </si>
  <si>
    <t>Flow stopped</t>
  </si>
  <si>
    <t>2 x 50 ml samples for omics #4; pH dropped to 6.10</t>
  </si>
  <si>
    <t>External probe pH 6.50</t>
  </si>
  <si>
    <t>Set point</t>
  </si>
  <si>
    <t>ND</t>
  </si>
  <si>
    <r>
      <t>pH</t>
    </r>
    <r>
      <rPr>
        <b/>
        <vertAlign val="subscript"/>
        <sz val="12"/>
        <rFont val="Times New Roman"/>
        <family val="1"/>
      </rPr>
      <t>internal</t>
    </r>
  </si>
  <si>
    <t>External probe pH 6.20</t>
  </si>
  <si>
    <t>pH increased to 6.50</t>
  </si>
  <si>
    <t>2 x 50 ml samples for omics #8; pH decrease to 6.15</t>
  </si>
  <si>
    <t>External probe pH 6.06</t>
  </si>
  <si>
    <t>External probe pH 6.34</t>
  </si>
  <si>
    <t>Flow started D=0.05/h; pH dropped to pH 6.3</t>
  </si>
  <si>
    <t>pH decressed to 6.15</t>
  </si>
  <si>
    <t>pH decreased to 5.75; and flow changed D = 0.01/h</t>
  </si>
  <si>
    <t>Flow changed D=0.01/hr</t>
  </si>
  <si>
    <t>Flow changed D=0.05/hr</t>
  </si>
  <si>
    <t>pH dropped to 6.10</t>
  </si>
  <si>
    <t>2 x 50 ml samples for omics #9; external probe pH 5.80</t>
  </si>
  <si>
    <t>2 x 50 ml samples for omics #9; external probe pH 5.78</t>
  </si>
  <si>
    <t>pH decreased to 6.25</t>
  </si>
  <si>
    <t>Culture turned continuous and flow started D=0.1/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h]:mm:ss;@"/>
    <numFmt numFmtId="165" formatCode="#\ ???/???"/>
    <numFmt numFmtId="166" formatCode="0.000"/>
    <numFmt numFmtId="167" formatCode="0.0"/>
  </numFmts>
  <fonts count="12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8"/>
      <color indexed="8"/>
      <name val="Calibri"/>
      <family val="2"/>
    </font>
    <font>
      <b/>
      <sz val="14"/>
      <color indexed="8"/>
      <name val="Calibri"/>
      <family val="2"/>
    </font>
    <font>
      <sz val="12"/>
      <color indexed="8"/>
      <name val="Times New Roman"/>
      <family val="1"/>
    </font>
    <font>
      <sz val="8"/>
      <name val="Arial"/>
      <family val="2"/>
    </font>
    <font>
      <sz val="10"/>
      <color indexed="10"/>
      <name val="Arial"/>
      <family val="2"/>
    </font>
    <font>
      <b/>
      <sz val="11"/>
      <color theme="0"/>
      <name val="Calibri"/>
      <family val="2"/>
      <scheme val="minor"/>
    </font>
    <font>
      <b/>
      <sz val="12"/>
      <name val="Times New Roman"/>
      <family val="1"/>
    </font>
    <font>
      <sz val="10"/>
      <color theme="1"/>
      <name val="Arial"/>
      <family val="2"/>
    </font>
    <font>
      <b/>
      <vertAlign val="sub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indexed="64"/>
      </bottom>
      <diagonal/>
    </border>
    <border>
      <left style="double">
        <color rgb="FF3F3F3F"/>
      </left>
      <right/>
      <top style="double">
        <color rgb="FF3F3F3F"/>
      </top>
      <bottom style="double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0" fontId="2" fillId="0" borderId="0"/>
    <xf numFmtId="0" fontId="8" fillId="2" borderId="1" applyNumberFormat="0" applyAlignment="0" applyProtection="0"/>
  </cellStyleXfs>
  <cellXfs count="93">
    <xf numFmtId="0" fontId="0" fillId="0" borderId="0" xfId="0"/>
    <xf numFmtId="0" fontId="1" fillId="0" borderId="0" xfId="0" applyFont="1"/>
    <xf numFmtId="0" fontId="2" fillId="0" borderId="0" xfId="1"/>
    <xf numFmtId="2" fontId="0" fillId="0" borderId="0" xfId="0" applyNumberFormat="1"/>
    <xf numFmtId="0" fontId="0" fillId="0" borderId="0" xfId="0" applyFill="1"/>
    <xf numFmtId="49" fontId="0" fillId="0" borderId="0" xfId="0" applyNumberFormat="1" applyAlignment="1">
      <alignment horizontal="right"/>
    </xf>
    <xf numFmtId="49" fontId="1" fillId="0" borderId="0" xfId="0" applyNumberFormat="1" applyFont="1" applyAlignment="1">
      <alignment horizontal="left" wrapText="1"/>
    </xf>
    <xf numFmtId="2" fontId="1" fillId="0" borderId="0" xfId="0" applyNumberFormat="1" applyFont="1"/>
    <xf numFmtId="2" fontId="0" fillId="0" borderId="0" xfId="0" applyNumberFormat="1" applyAlignment="1">
      <alignment horizontal="right"/>
    </xf>
    <xf numFmtId="166" fontId="1" fillId="0" borderId="0" xfId="0" applyNumberFormat="1" applyFont="1"/>
    <xf numFmtId="166" fontId="0" fillId="0" borderId="0" xfId="0" applyNumberFormat="1"/>
    <xf numFmtId="2" fontId="1" fillId="0" borderId="0" xfId="0" applyNumberFormat="1" applyFont="1" applyAlignment="1">
      <alignment horizontal="right" wrapText="1"/>
    </xf>
    <xf numFmtId="0" fontId="2" fillId="0" borderId="0" xfId="1" applyFill="1"/>
    <xf numFmtId="166" fontId="2" fillId="0" borderId="0" xfId="1" applyNumberFormat="1" applyFill="1"/>
    <xf numFmtId="0" fontId="2" fillId="0" borderId="0" xfId="1" applyFill="1" applyAlignment="1">
      <alignment horizontal="center"/>
    </xf>
    <xf numFmtId="0" fontId="7" fillId="0" borderId="0" xfId="1" applyFont="1" applyFill="1"/>
    <xf numFmtId="0" fontId="7" fillId="0" borderId="0" xfId="1" applyFont="1" applyFill="1" applyAlignment="1">
      <alignment horizontal="center"/>
    </xf>
    <xf numFmtId="0" fontId="2" fillId="0" borderId="0" xfId="1" applyFill="1" applyBorder="1"/>
    <xf numFmtId="0" fontId="5" fillId="0" borderId="0" xfId="1" applyFont="1" applyFill="1" applyBorder="1" applyAlignment="1">
      <alignment horizontal="center" vertical="top" wrapText="1"/>
    </xf>
    <xf numFmtId="0" fontId="9" fillId="0" borderId="2" xfId="2" applyFont="1" applyFill="1" applyBorder="1" applyAlignment="1">
      <alignment horizontal="center"/>
    </xf>
    <xf numFmtId="0" fontId="9" fillId="0" borderId="3" xfId="2" applyFont="1" applyFill="1" applyBorder="1" applyAlignment="1">
      <alignment horizontal="center"/>
    </xf>
    <xf numFmtId="2" fontId="9" fillId="0" borderId="2" xfId="2" applyNumberFormat="1" applyFont="1" applyFill="1" applyBorder="1" applyAlignment="1">
      <alignment horizontal="center"/>
    </xf>
    <xf numFmtId="2" fontId="9" fillId="0" borderId="3" xfId="2" applyNumberFormat="1" applyFont="1" applyFill="1" applyBorder="1" applyAlignment="1">
      <alignment horizontal="center"/>
    </xf>
    <xf numFmtId="2" fontId="9" fillId="0" borderId="8" xfId="2" applyNumberFormat="1" applyFont="1" applyFill="1" applyBorder="1" applyAlignment="1">
      <alignment horizontal="center"/>
    </xf>
    <xf numFmtId="2" fontId="9" fillId="0" borderId="7" xfId="2" applyNumberFormat="1" applyFont="1" applyFill="1" applyBorder="1" applyAlignment="1">
      <alignment horizontal="center"/>
    </xf>
    <xf numFmtId="167" fontId="0" fillId="0" borderId="0" xfId="0" applyNumberFormat="1"/>
    <xf numFmtId="167" fontId="2" fillId="0" borderId="0" xfId="1" applyNumberFormat="1" applyFont="1" applyFill="1" applyBorder="1" applyAlignment="1">
      <alignment horizontal="right"/>
    </xf>
    <xf numFmtId="167" fontId="0" fillId="0" borderId="0" xfId="0" applyNumberFormat="1" applyFill="1" applyBorder="1" applyAlignment="1">
      <alignment horizontal="right"/>
    </xf>
    <xf numFmtId="167" fontId="2" fillId="0" borderId="0" xfId="1" applyNumberFormat="1" applyFill="1" applyBorder="1" applyAlignment="1">
      <alignment horizontal="right"/>
    </xf>
    <xf numFmtId="167" fontId="2" fillId="0" borderId="0" xfId="1" applyNumberFormat="1" applyFill="1" applyBorder="1"/>
    <xf numFmtId="14" fontId="0" fillId="0" borderId="0" xfId="0" applyNumberFormat="1" applyFill="1"/>
    <xf numFmtId="0" fontId="2" fillId="0" borderId="0" xfId="0" applyFont="1" applyFill="1"/>
    <xf numFmtId="0" fontId="2" fillId="0" borderId="0" xfId="1" applyFill="1"/>
    <xf numFmtId="2" fontId="9" fillId="0" borderId="4" xfId="2" applyNumberFormat="1" applyFont="1" applyFill="1" applyBorder="1" applyAlignment="1">
      <alignment horizontal="center"/>
    </xf>
    <xf numFmtId="2" fontId="9" fillId="0" borderId="6" xfId="2" applyNumberFormat="1" applyFont="1" applyFill="1" applyBorder="1" applyAlignment="1">
      <alignment horizontal="center"/>
    </xf>
    <xf numFmtId="2" fontId="9" fillId="0" borderId="5" xfId="2" applyNumberFormat="1" applyFont="1" applyFill="1" applyBorder="1" applyAlignment="1">
      <alignment horizontal="center"/>
    </xf>
    <xf numFmtId="0" fontId="9" fillId="0" borderId="4" xfId="2" applyFont="1" applyFill="1" applyBorder="1" applyAlignment="1">
      <alignment horizontal="left"/>
    </xf>
    <xf numFmtId="0" fontId="9" fillId="0" borderId="6" xfId="2" applyFont="1" applyFill="1" applyBorder="1" applyAlignment="1">
      <alignment horizontal="left"/>
    </xf>
    <xf numFmtId="0" fontId="9" fillId="0" borderId="5" xfId="2" applyFont="1" applyFill="1" applyBorder="1" applyAlignment="1">
      <alignment horizontal="left"/>
    </xf>
    <xf numFmtId="0" fontId="9" fillId="0" borderId="4" xfId="2" applyFont="1" applyFill="1" applyBorder="1" applyAlignment="1">
      <alignment horizontal="center"/>
    </xf>
    <xf numFmtId="0" fontId="9" fillId="0" borderId="6" xfId="2" applyFont="1" applyFill="1" applyBorder="1" applyAlignment="1">
      <alignment horizontal="center"/>
    </xf>
    <xf numFmtId="0" fontId="9" fillId="0" borderId="5" xfId="2" applyFont="1" applyFill="1" applyBorder="1" applyAlignment="1">
      <alignment horizontal="center"/>
    </xf>
    <xf numFmtId="0" fontId="1" fillId="0" borderId="0" xfId="0" applyFont="1" applyFill="1"/>
    <xf numFmtId="49" fontId="1" fillId="0" borderId="0" xfId="0" applyNumberFormat="1" applyFont="1" applyFill="1" applyAlignment="1">
      <alignment horizontal="right" wrapText="1"/>
    </xf>
    <xf numFmtId="1" fontId="1" fillId="0" borderId="0" xfId="0" applyNumberFormat="1" applyFont="1" applyFill="1"/>
    <xf numFmtId="0" fontId="1" fillId="0" borderId="0" xfId="0" applyFont="1" applyFill="1" applyAlignment="1">
      <alignment horizontal="left" wrapText="1"/>
    </xf>
    <xf numFmtId="166" fontId="1" fillId="0" borderId="0" xfId="0" applyNumberFormat="1" applyFont="1" applyFill="1"/>
    <xf numFmtId="2" fontId="1" fillId="0" borderId="0" xfId="0" applyNumberFormat="1" applyFont="1" applyFill="1"/>
    <xf numFmtId="18" fontId="0" fillId="0" borderId="0" xfId="0" applyNumberFormat="1" applyFill="1"/>
    <xf numFmtId="49" fontId="0" fillId="0" borderId="0" xfId="0" applyNumberFormat="1" applyFill="1" applyAlignment="1">
      <alignment horizontal="right"/>
    </xf>
    <xf numFmtId="1" fontId="0" fillId="0" borderId="0" xfId="0" applyNumberFormat="1" applyFill="1"/>
    <xf numFmtId="0" fontId="0" fillId="0" borderId="0" xfId="0" applyFill="1" applyAlignment="1">
      <alignment horizontal="right"/>
    </xf>
    <xf numFmtId="166" fontId="0" fillId="0" borderId="0" xfId="0" applyNumberFormat="1" applyFill="1"/>
    <xf numFmtId="2" fontId="0" fillId="0" borderId="0" xfId="0" applyNumberFormat="1" applyFill="1"/>
    <xf numFmtId="14" fontId="2" fillId="0" borderId="0" xfId="1" applyNumberFormat="1" applyFill="1"/>
    <xf numFmtId="18" fontId="2" fillId="0" borderId="0" xfId="1" applyNumberFormat="1" applyFill="1"/>
    <xf numFmtId="164" fontId="2" fillId="0" borderId="0" xfId="1" applyNumberFormat="1" applyFill="1" applyAlignment="1">
      <alignment horizontal="right"/>
    </xf>
    <xf numFmtId="49" fontId="2" fillId="0" borderId="0" xfId="1" applyNumberFormat="1" applyFont="1" applyFill="1" applyAlignment="1">
      <alignment horizontal="right"/>
    </xf>
    <xf numFmtId="2" fontId="2" fillId="0" borderId="0" xfId="1" applyNumberFormat="1" applyFill="1"/>
    <xf numFmtId="0" fontId="0" fillId="0" borderId="0" xfId="0" applyNumberFormat="1" applyFill="1" applyAlignment="1">
      <alignment horizontal="right"/>
    </xf>
    <xf numFmtId="0" fontId="10" fillId="0" borderId="9" xfId="0" applyFont="1" applyFill="1" applyBorder="1"/>
    <xf numFmtId="0" fontId="2" fillId="0" borderId="0" xfId="1" applyFont="1" applyFill="1" applyAlignment="1">
      <alignment horizontal="right"/>
    </xf>
    <xf numFmtId="167" fontId="2" fillId="0" borderId="0" xfId="1" applyNumberFormat="1" applyFont="1" applyFill="1" applyAlignment="1">
      <alignment horizontal="right"/>
    </xf>
    <xf numFmtId="18" fontId="2" fillId="0" borderId="0" xfId="1" applyNumberFormat="1" applyFont="1" applyFill="1"/>
    <xf numFmtId="0" fontId="2" fillId="0" borderId="0" xfId="1" applyFill="1" applyAlignment="1">
      <alignment horizontal="right"/>
    </xf>
    <xf numFmtId="167" fontId="0" fillId="0" borderId="0" xfId="0" applyNumberFormat="1" applyFill="1" applyAlignment="1">
      <alignment horizontal="right"/>
    </xf>
    <xf numFmtId="18" fontId="0" fillId="0" borderId="0" xfId="0" applyNumberFormat="1" applyFill="1" applyAlignment="1">
      <alignment horizontal="right"/>
    </xf>
    <xf numFmtId="0" fontId="7" fillId="0" borderId="0" xfId="0" applyFont="1" applyFill="1"/>
    <xf numFmtId="167" fontId="2" fillId="0" borderId="0" xfId="1" applyNumberFormat="1" applyFill="1" applyAlignment="1">
      <alignment horizontal="right"/>
    </xf>
    <xf numFmtId="1" fontId="2" fillId="0" borderId="0" xfId="1" applyNumberFormat="1" applyFill="1"/>
    <xf numFmtId="2" fontId="0" fillId="0" borderId="0" xfId="0" applyNumberFormat="1" applyFill="1" applyAlignment="1">
      <alignment horizontal="right"/>
    </xf>
    <xf numFmtId="14" fontId="2" fillId="0" borderId="0" xfId="1" applyNumberFormat="1" applyFont="1" applyFill="1"/>
    <xf numFmtId="49" fontId="2" fillId="0" borderId="0" xfId="1" applyNumberFormat="1" applyFill="1" applyAlignment="1">
      <alignment horizontal="right"/>
    </xf>
    <xf numFmtId="14" fontId="0" fillId="0" borderId="0" xfId="0" applyNumberFormat="1" applyFill="1" applyBorder="1"/>
    <xf numFmtId="18" fontId="0" fillId="0" borderId="0" xfId="0" applyNumberFormat="1" applyFill="1" applyBorder="1" applyAlignment="1">
      <alignment horizontal="right"/>
    </xf>
    <xf numFmtId="1" fontId="0" fillId="0" borderId="0" xfId="0" applyNumberFormat="1" applyFill="1" applyBorder="1"/>
    <xf numFmtId="2" fontId="0" fillId="0" borderId="0" xfId="0" applyNumberFormat="1" applyFill="1" applyBorder="1"/>
    <xf numFmtId="14" fontId="2" fillId="0" borderId="0" xfId="1" applyNumberFormat="1" applyFill="1" applyBorder="1"/>
    <xf numFmtId="18" fontId="2" fillId="0" borderId="0" xfId="1" applyNumberFormat="1" applyFill="1" applyBorder="1" applyAlignment="1">
      <alignment horizontal="right"/>
    </xf>
    <xf numFmtId="166" fontId="0" fillId="0" borderId="0" xfId="0" applyNumberFormat="1" applyFill="1" applyBorder="1"/>
    <xf numFmtId="2" fontId="2" fillId="0" borderId="0" xfId="1" applyNumberFormat="1" applyFill="1" applyBorder="1"/>
    <xf numFmtId="18" fontId="2" fillId="0" borderId="0" xfId="1" applyNumberFormat="1" applyFont="1" applyFill="1" applyBorder="1" applyAlignment="1">
      <alignment horizontal="right"/>
    </xf>
    <xf numFmtId="166" fontId="2" fillId="0" borderId="0" xfId="1" applyNumberFormat="1" applyFill="1" applyBorder="1"/>
    <xf numFmtId="1" fontId="2" fillId="0" borderId="0" xfId="1" applyNumberFormat="1" applyFill="1" applyBorder="1"/>
    <xf numFmtId="14" fontId="2" fillId="0" borderId="0" xfId="1" applyNumberFormat="1" applyFont="1" applyFill="1" applyBorder="1"/>
    <xf numFmtId="0" fontId="3" fillId="0" borderId="0" xfId="1" applyFont="1" applyFill="1"/>
    <xf numFmtId="0" fontId="4" fillId="0" borderId="0" xfId="1" applyFont="1" applyFill="1"/>
    <xf numFmtId="0" fontId="2" fillId="0" borderId="0" xfId="1" applyFill="1" applyAlignment="1">
      <alignment wrapText="1"/>
    </xf>
    <xf numFmtId="0" fontId="3" fillId="0" borderId="0" xfId="0" applyFont="1" applyFill="1"/>
    <xf numFmtId="0" fontId="4" fillId="0" borderId="0" xfId="0" applyFont="1" applyFill="1"/>
    <xf numFmtId="165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</cellXfs>
  <cellStyles count="3">
    <cellStyle name="Check Cell" xfId="2" builtinId="23"/>
    <cellStyle name="Normal" xfId="0" builtinId="0"/>
    <cellStyle name="Normal 2" xfId="1" xr:uid="{00000000-0005-0000-0000-000002000000}"/>
  </cellStyles>
  <dxfs count="21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" formatCode="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166" formatCode="0.000"/>
      <fill>
        <patternFill patternType="none">
          <fgColor indexed="64"/>
          <bgColor auto="1"/>
        </patternFill>
      </fill>
    </dxf>
    <dxf>
      <numFmt numFmtId="167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auto="1"/>
        </patternFill>
      </fill>
    </dxf>
    <dxf>
      <numFmt numFmtId="167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23" formatCode="h:mm\ AM/PM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19" formatCode="m/d/yyyy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166" formatCode="0.000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auto="1"/>
        </patternFill>
      </fill>
    </dxf>
    <dxf>
      <numFmt numFmtId="167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23" formatCode="h:mm\ AM/PM"/>
      <fill>
        <patternFill patternType="none">
          <fgColor indexed="64"/>
          <bgColor auto="1"/>
        </patternFill>
      </fill>
    </dxf>
    <dxf>
      <numFmt numFmtId="19" formatCode="m/d/yyyy"/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9"/>
    </mc:Choice>
    <mc:Fallback>
      <c:style val="2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54892652618722"/>
          <c:y val="8.8406386701662301E-2"/>
          <c:w val="0.58175061824297369"/>
          <c:h val="0.68792432195975506"/>
        </c:manualLayout>
      </c:layout>
      <c:scatterChart>
        <c:scatterStyle val="smoothMarker"/>
        <c:varyColors val="0"/>
        <c:ser>
          <c:idx val="2"/>
          <c:order val="0"/>
          <c:tx>
            <c:v>ethanol</c:v>
          </c:tx>
          <c:marker>
            <c:symbol val="triangle"/>
            <c:size val="10"/>
          </c:marker>
          <c:xVal>
            <c:numRef>
              <c:f>'Substrates and products'!$B$5:$B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F$5:$F$22</c:f>
              <c:numCache>
                <c:formatCode>0.00</c:formatCode>
                <c:ptCount val="18"/>
                <c:pt idx="0">
                  <c:v>1.6E-2</c:v>
                </c:pt>
                <c:pt idx="1">
                  <c:v>0.38100000000000001</c:v>
                </c:pt>
                <c:pt idx="2">
                  <c:v>0.92900000000000005</c:v>
                </c:pt>
                <c:pt idx="3">
                  <c:v>0.45600000000000002</c:v>
                </c:pt>
                <c:pt idx="4">
                  <c:v>0.32900000000000001</c:v>
                </c:pt>
                <c:pt idx="5">
                  <c:v>0.307</c:v>
                </c:pt>
                <c:pt idx="6">
                  <c:v>0.30599999999999999</c:v>
                </c:pt>
                <c:pt idx="7">
                  <c:v>5.8000000000000003E-2</c:v>
                </c:pt>
                <c:pt idx="8">
                  <c:v>0.52500000000000002</c:v>
                </c:pt>
                <c:pt idx="9">
                  <c:v>0.218</c:v>
                </c:pt>
                <c:pt idx="10">
                  <c:v>0.63700000000000001</c:v>
                </c:pt>
                <c:pt idx="11">
                  <c:v>0.56599999999999995</c:v>
                </c:pt>
                <c:pt idx="12">
                  <c:v>0.49099999999999999</c:v>
                </c:pt>
                <c:pt idx="13">
                  <c:v>0.35799999999999998</c:v>
                </c:pt>
                <c:pt idx="14">
                  <c:v>0.38</c:v>
                </c:pt>
                <c:pt idx="15">
                  <c:v>0.38600000000000001</c:v>
                </c:pt>
                <c:pt idx="16">
                  <c:v>0.46</c:v>
                </c:pt>
                <c:pt idx="17">
                  <c:v>0.321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83-453D-A29B-15C47AF1B1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134528"/>
        <c:axId val="186136448"/>
      </c:scatterChart>
      <c:scatterChart>
        <c:scatterStyle val="smoothMarker"/>
        <c:varyColors val="0"/>
        <c:ser>
          <c:idx val="3"/>
          <c:order val="1"/>
          <c:tx>
            <c:v>pH</c:v>
          </c:tx>
          <c:marker>
            <c:symbol val="circle"/>
            <c:size val="10"/>
          </c:marker>
          <c:xVal>
            <c:numRef>
              <c:f>'Substrates and products'!$B$5:$B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C$5:$C$22</c:f>
              <c:numCache>
                <c:formatCode>0.00</c:formatCode>
                <c:ptCount val="18"/>
                <c:pt idx="0">
                  <c:v>6.87</c:v>
                </c:pt>
                <c:pt idx="1">
                  <c:v>6.98</c:v>
                </c:pt>
                <c:pt idx="2">
                  <c:v>6.98</c:v>
                </c:pt>
                <c:pt idx="3">
                  <c:v>6.98</c:v>
                </c:pt>
                <c:pt idx="4">
                  <c:v>6.51</c:v>
                </c:pt>
                <c:pt idx="5">
                  <c:v>6.5</c:v>
                </c:pt>
                <c:pt idx="6">
                  <c:v>6.11</c:v>
                </c:pt>
                <c:pt idx="7">
                  <c:v>6.11</c:v>
                </c:pt>
                <c:pt idx="8">
                  <c:v>6.25</c:v>
                </c:pt>
                <c:pt idx="9">
                  <c:v>6.23</c:v>
                </c:pt>
                <c:pt idx="10">
                  <c:v>6.09</c:v>
                </c:pt>
                <c:pt idx="11">
                  <c:v>6</c:v>
                </c:pt>
                <c:pt idx="12">
                  <c:v>5.99</c:v>
                </c:pt>
                <c:pt idx="13">
                  <c:v>5.91</c:v>
                </c:pt>
                <c:pt idx="14">
                  <c:v>5.9</c:v>
                </c:pt>
                <c:pt idx="15">
                  <c:v>5.91</c:v>
                </c:pt>
                <c:pt idx="16">
                  <c:v>6.29</c:v>
                </c:pt>
                <c:pt idx="17">
                  <c:v>5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83-453D-A29B-15C47AF1B1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146816"/>
        <c:axId val="186148352"/>
      </c:scatterChart>
      <c:valAx>
        <c:axId val="186134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rs)</a:t>
                </a:r>
              </a:p>
            </c:rich>
          </c:tx>
          <c:layout>
            <c:manualLayout>
              <c:xMode val="edge"/>
              <c:yMode val="edge"/>
              <c:x val="0.3777371391729995"/>
              <c:y val="0.8955555555555554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86136448"/>
        <c:crosses val="autoZero"/>
        <c:crossBetween val="midCat"/>
      </c:valAx>
      <c:valAx>
        <c:axId val="186136448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/L</a:t>
                </a:r>
              </a:p>
            </c:rich>
          </c:tx>
          <c:layout>
            <c:manualLayout>
              <c:xMode val="edge"/>
              <c:yMode val="edge"/>
              <c:x val="2.9197040746475729E-2"/>
              <c:y val="0.48550853018372703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86134528"/>
        <c:crosses val="autoZero"/>
        <c:crossBetween val="midCat"/>
      </c:valAx>
      <c:valAx>
        <c:axId val="18614681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86148352"/>
        <c:crosses val="autoZero"/>
        <c:crossBetween val="midCat"/>
      </c:valAx>
      <c:valAx>
        <c:axId val="186148352"/>
        <c:scaling>
          <c:orientation val="minMax"/>
          <c:max val="7"/>
          <c:min val="4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H</a:t>
                </a:r>
              </a:p>
            </c:rich>
          </c:tx>
          <c:layout>
            <c:manualLayout>
              <c:xMode val="edge"/>
              <c:yMode val="edge"/>
              <c:x val="0.79720845806082907"/>
              <c:y val="0.36138451443569553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8614681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83632297008898993"/>
          <c:y val="0.43961462749848579"/>
          <c:w val="0.15046083674687108"/>
          <c:h val="0.2592494447809408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8"/>
    </mc:Choice>
    <mc:Fallback>
      <c:style val="2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16859103374409"/>
          <c:y val="0.12729527559055118"/>
          <c:w val="0.58175061824297369"/>
          <c:h val="0.62125765529308841"/>
        </c:manualLayout>
      </c:layout>
      <c:scatterChart>
        <c:scatterStyle val="smoothMarker"/>
        <c:varyColors val="0"/>
        <c:ser>
          <c:idx val="0"/>
          <c:order val="0"/>
          <c:tx>
            <c:v>cellobiose</c:v>
          </c:tx>
          <c:xVal>
            <c:numRef>
              <c:f>'Substrates and products'!$B$5:$B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D$5:$D$22</c:f>
              <c:numCache>
                <c:formatCode>0.00</c:formatCode>
                <c:ptCount val="18"/>
                <c:pt idx="0">
                  <c:v>2.71899999999999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0000000000000001E-3</c:v>
                </c:pt>
                <c:pt idx="5">
                  <c:v>0</c:v>
                </c:pt>
                <c:pt idx="6">
                  <c:v>8.9999999999999993E-3</c:v>
                </c:pt>
                <c:pt idx="7">
                  <c:v>0.92800000000000005</c:v>
                </c:pt>
                <c:pt idx="8">
                  <c:v>1.4999999999999999E-2</c:v>
                </c:pt>
                <c:pt idx="9">
                  <c:v>7.4999999999999997E-2</c:v>
                </c:pt>
                <c:pt idx="10">
                  <c:v>0</c:v>
                </c:pt>
                <c:pt idx="11">
                  <c:v>0.185</c:v>
                </c:pt>
                <c:pt idx="12">
                  <c:v>0.57199999999999995</c:v>
                </c:pt>
                <c:pt idx="13">
                  <c:v>1.3380000000000001</c:v>
                </c:pt>
                <c:pt idx="14">
                  <c:v>1.264</c:v>
                </c:pt>
                <c:pt idx="15">
                  <c:v>1.1399999999999999</c:v>
                </c:pt>
                <c:pt idx="16">
                  <c:v>0.57399999999999995</c:v>
                </c:pt>
                <c:pt idx="1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C2-41F2-A409-9A513205ED7A}"/>
            </c:ext>
          </c:extLst>
        </c:ser>
        <c:ser>
          <c:idx val="1"/>
          <c:order val="1"/>
          <c:tx>
            <c:v>glucose</c:v>
          </c:tx>
          <c:marker>
            <c:symbol val="square"/>
            <c:size val="10"/>
          </c:marker>
          <c:xVal>
            <c:numRef>
              <c:f>'Substrates and products'!$B$5:$B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E$5:$E$22</c:f>
              <c:numCache>
                <c:formatCode>0.00</c:formatCode>
                <c:ptCount val="18"/>
                <c:pt idx="0">
                  <c:v>6.8000000000000005E-2</c:v>
                </c:pt>
                <c:pt idx="1">
                  <c:v>2.1999999999999999E-2</c:v>
                </c:pt>
                <c:pt idx="2">
                  <c:v>0.05</c:v>
                </c:pt>
                <c:pt idx="3">
                  <c:v>2.4E-2</c:v>
                </c:pt>
                <c:pt idx="4">
                  <c:v>2.1000000000000001E-2</c:v>
                </c:pt>
                <c:pt idx="5">
                  <c:v>1.6E-2</c:v>
                </c:pt>
                <c:pt idx="6">
                  <c:v>1.6E-2</c:v>
                </c:pt>
                <c:pt idx="7">
                  <c:v>3.4000000000000002E-2</c:v>
                </c:pt>
                <c:pt idx="8">
                  <c:v>4.7E-2</c:v>
                </c:pt>
                <c:pt idx="9">
                  <c:v>2.3E-2</c:v>
                </c:pt>
                <c:pt idx="10">
                  <c:v>7.3999999999999996E-2</c:v>
                </c:pt>
                <c:pt idx="11">
                  <c:v>7.0000000000000007E-2</c:v>
                </c:pt>
                <c:pt idx="12">
                  <c:v>0.11700000000000001</c:v>
                </c:pt>
                <c:pt idx="13">
                  <c:v>0.13100000000000001</c:v>
                </c:pt>
                <c:pt idx="14">
                  <c:v>0.14899999999999999</c:v>
                </c:pt>
                <c:pt idx="15">
                  <c:v>0.28399999999999997</c:v>
                </c:pt>
                <c:pt idx="16">
                  <c:v>0.39700000000000002</c:v>
                </c:pt>
                <c:pt idx="17">
                  <c:v>5.39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6C2-41F2-A409-9A513205E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252736"/>
        <c:axId val="187254656"/>
      </c:scatterChart>
      <c:scatterChart>
        <c:scatterStyle val="smoothMarker"/>
        <c:varyColors val="0"/>
        <c:ser>
          <c:idx val="3"/>
          <c:order val="2"/>
          <c:tx>
            <c:v>pH</c:v>
          </c:tx>
          <c:marker>
            <c:symbol val="circle"/>
            <c:size val="10"/>
          </c:marker>
          <c:xVal>
            <c:numRef>
              <c:f>'Substrates and products'!$B$5:$B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C$5:$C$22</c:f>
              <c:numCache>
                <c:formatCode>0.00</c:formatCode>
                <c:ptCount val="18"/>
                <c:pt idx="0">
                  <c:v>6.87</c:v>
                </c:pt>
                <c:pt idx="1">
                  <c:v>6.98</c:v>
                </c:pt>
                <c:pt idx="2">
                  <c:v>6.98</c:v>
                </c:pt>
                <c:pt idx="3">
                  <c:v>6.98</c:v>
                </c:pt>
                <c:pt idx="4">
                  <c:v>6.51</c:v>
                </c:pt>
                <c:pt idx="5">
                  <c:v>6.5</c:v>
                </c:pt>
                <c:pt idx="6">
                  <c:v>6.11</c:v>
                </c:pt>
                <c:pt idx="7">
                  <c:v>6.11</c:v>
                </c:pt>
                <c:pt idx="8">
                  <c:v>6.25</c:v>
                </c:pt>
                <c:pt idx="9">
                  <c:v>6.23</c:v>
                </c:pt>
                <c:pt idx="10">
                  <c:v>6.09</c:v>
                </c:pt>
                <c:pt idx="11">
                  <c:v>6</c:v>
                </c:pt>
                <c:pt idx="12">
                  <c:v>5.99</c:v>
                </c:pt>
                <c:pt idx="13">
                  <c:v>5.91</c:v>
                </c:pt>
                <c:pt idx="14">
                  <c:v>5.9</c:v>
                </c:pt>
                <c:pt idx="15">
                  <c:v>5.91</c:v>
                </c:pt>
                <c:pt idx="16">
                  <c:v>6.29</c:v>
                </c:pt>
                <c:pt idx="17">
                  <c:v>5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6C2-41F2-A409-9A513205E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265024"/>
        <c:axId val="187266560"/>
      </c:scatterChart>
      <c:valAx>
        <c:axId val="187252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rs)</a:t>
                </a:r>
              </a:p>
            </c:rich>
          </c:tx>
          <c:layout>
            <c:manualLayout>
              <c:xMode val="edge"/>
              <c:yMode val="edge"/>
              <c:x val="0.38188927336997674"/>
              <c:y val="0.87888888888888883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87254656"/>
        <c:crosses val="autoZero"/>
        <c:crossBetween val="midCat"/>
      </c:valAx>
      <c:valAx>
        <c:axId val="187254656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/L</a:t>
                </a:r>
              </a:p>
            </c:rich>
          </c:tx>
          <c:layout>
            <c:manualLayout>
              <c:xMode val="edge"/>
              <c:yMode val="edge"/>
              <c:x val="1.2588486229953694E-2"/>
              <c:y val="0.40217541557305336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87252736"/>
        <c:crosses val="autoZero"/>
        <c:crossBetween val="midCat"/>
      </c:valAx>
      <c:valAx>
        <c:axId val="18726502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87266560"/>
        <c:crosses val="autoZero"/>
        <c:crossBetween val="midCat"/>
      </c:valAx>
      <c:valAx>
        <c:axId val="187266560"/>
        <c:scaling>
          <c:orientation val="minMax"/>
          <c:max val="7"/>
          <c:min val="4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H</a:t>
                </a:r>
              </a:p>
            </c:rich>
          </c:tx>
          <c:layout>
            <c:manualLayout>
              <c:xMode val="edge"/>
              <c:yMode val="edge"/>
              <c:x val="0.78059992127292011"/>
              <c:y val="0.34471784776902886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8726502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81556236244012104"/>
          <c:y val="0.43961462749848579"/>
          <c:w val="0.17122142710487048"/>
          <c:h val="0.2592494447809408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8"/>
    </mc:Choice>
    <mc:Fallback>
      <c:style val="2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51290954101589"/>
          <c:y val="0.10043175853018371"/>
          <c:w val="0.58522353521205972"/>
          <c:h val="0.6529133858267715"/>
        </c:manualLayout>
      </c:layout>
      <c:scatterChart>
        <c:scatterStyle val="smoothMarker"/>
        <c:varyColors val="0"/>
        <c:ser>
          <c:idx val="0"/>
          <c:order val="0"/>
          <c:tx>
            <c:v>cellobiose</c:v>
          </c:tx>
          <c:xVal>
            <c:numRef>
              <c:f>'Substrates and products'!$H$5:$H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J$5:$J$22</c:f>
              <c:numCache>
                <c:formatCode>0.00</c:formatCode>
                <c:ptCount val="18"/>
                <c:pt idx="0">
                  <c:v>2.645</c:v>
                </c:pt>
                <c:pt idx="1">
                  <c:v>6.0000000000000001E-3</c:v>
                </c:pt>
                <c:pt idx="2">
                  <c:v>1.7999999999999999E-2</c:v>
                </c:pt>
                <c:pt idx="3">
                  <c:v>0</c:v>
                </c:pt>
                <c:pt idx="4">
                  <c:v>6.0000000000000001E-3</c:v>
                </c:pt>
                <c:pt idx="5">
                  <c:v>1E-3</c:v>
                </c:pt>
                <c:pt idx="6">
                  <c:v>8.9999999999999993E-3</c:v>
                </c:pt>
                <c:pt idx="7">
                  <c:v>0.85899999999999999</c:v>
                </c:pt>
                <c:pt idx="8">
                  <c:v>0.45300000000000001</c:v>
                </c:pt>
                <c:pt idx="9">
                  <c:v>0.03</c:v>
                </c:pt>
                <c:pt idx="10">
                  <c:v>0</c:v>
                </c:pt>
                <c:pt idx="11">
                  <c:v>0.38900000000000001</c:v>
                </c:pt>
                <c:pt idx="12">
                  <c:v>0.752</c:v>
                </c:pt>
                <c:pt idx="13">
                  <c:v>1.2789999999999999</c:v>
                </c:pt>
                <c:pt idx="14">
                  <c:v>1.1180000000000001</c:v>
                </c:pt>
                <c:pt idx="15">
                  <c:v>0</c:v>
                </c:pt>
                <c:pt idx="16">
                  <c:v>0.193</c:v>
                </c:pt>
                <c:pt idx="17">
                  <c:v>5.0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B88-4B5D-8056-21F6AAA30A88}"/>
            </c:ext>
          </c:extLst>
        </c:ser>
        <c:ser>
          <c:idx val="1"/>
          <c:order val="1"/>
          <c:tx>
            <c:v>glucose</c:v>
          </c:tx>
          <c:marker>
            <c:symbol val="square"/>
            <c:size val="10"/>
          </c:marker>
          <c:xVal>
            <c:numRef>
              <c:f>'Substrates and products'!$H$5:$H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K$5:$K$22</c:f>
              <c:numCache>
                <c:formatCode>0.00</c:formatCode>
                <c:ptCount val="18"/>
                <c:pt idx="0">
                  <c:v>6.0999999999999999E-2</c:v>
                </c:pt>
                <c:pt idx="1">
                  <c:v>2.1999999999999999E-2</c:v>
                </c:pt>
                <c:pt idx="2">
                  <c:v>5.1999999999999998E-2</c:v>
                </c:pt>
                <c:pt idx="3">
                  <c:v>2.5000000000000001E-2</c:v>
                </c:pt>
                <c:pt idx="4">
                  <c:v>2.5000000000000001E-2</c:v>
                </c:pt>
                <c:pt idx="5">
                  <c:v>1.4999999999999999E-2</c:v>
                </c:pt>
                <c:pt idx="6">
                  <c:v>1.4E-2</c:v>
                </c:pt>
                <c:pt idx="7">
                  <c:v>2.5000000000000001E-2</c:v>
                </c:pt>
                <c:pt idx="8">
                  <c:v>6.4000000000000001E-2</c:v>
                </c:pt>
                <c:pt idx="9">
                  <c:v>2.1999999999999999E-2</c:v>
                </c:pt>
                <c:pt idx="10">
                  <c:v>5.6000000000000001E-2</c:v>
                </c:pt>
                <c:pt idx="11">
                  <c:v>7.4999999999999997E-2</c:v>
                </c:pt>
                <c:pt idx="12">
                  <c:v>8.8999999999999996E-2</c:v>
                </c:pt>
                <c:pt idx="13">
                  <c:v>8.3000000000000004E-2</c:v>
                </c:pt>
                <c:pt idx="14">
                  <c:v>9.5000000000000001E-2</c:v>
                </c:pt>
                <c:pt idx="15">
                  <c:v>9.0999999999999998E-2</c:v>
                </c:pt>
                <c:pt idx="16">
                  <c:v>0.23899999999999999</c:v>
                </c:pt>
                <c:pt idx="17">
                  <c:v>8.20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B88-4B5D-8056-21F6AAA30A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339136"/>
        <c:axId val="187341056"/>
      </c:scatterChart>
      <c:scatterChart>
        <c:scatterStyle val="smoothMarker"/>
        <c:varyColors val="0"/>
        <c:ser>
          <c:idx val="3"/>
          <c:order val="2"/>
          <c:tx>
            <c:v>pH</c:v>
          </c:tx>
          <c:marker>
            <c:symbol val="circle"/>
            <c:size val="10"/>
          </c:marker>
          <c:xVal>
            <c:numRef>
              <c:f>'Substrates and products'!$H$5:$H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I$5:$I$22</c:f>
              <c:numCache>
                <c:formatCode>0.00</c:formatCode>
                <c:ptCount val="18"/>
                <c:pt idx="0">
                  <c:v>6.77</c:v>
                </c:pt>
                <c:pt idx="1">
                  <c:v>6.98</c:v>
                </c:pt>
                <c:pt idx="2">
                  <c:v>6.98</c:v>
                </c:pt>
                <c:pt idx="3">
                  <c:v>6.98</c:v>
                </c:pt>
                <c:pt idx="4">
                  <c:v>6.49</c:v>
                </c:pt>
                <c:pt idx="5">
                  <c:v>6.5</c:v>
                </c:pt>
                <c:pt idx="6">
                  <c:v>6.12</c:v>
                </c:pt>
                <c:pt idx="7">
                  <c:v>6.11</c:v>
                </c:pt>
                <c:pt idx="8">
                  <c:v>6.24</c:v>
                </c:pt>
                <c:pt idx="9">
                  <c:v>6.23</c:v>
                </c:pt>
                <c:pt idx="10">
                  <c:v>6.09</c:v>
                </c:pt>
                <c:pt idx="11">
                  <c:v>6</c:v>
                </c:pt>
                <c:pt idx="12">
                  <c:v>6.01</c:v>
                </c:pt>
                <c:pt idx="13">
                  <c:v>5.91</c:v>
                </c:pt>
                <c:pt idx="14">
                  <c:v>5.89</c:v>
                </c:pt>
                <c:pt idx="15">
                  <c:v>5.9</c:v>
                </c:pt>
                <c:pt idx="16">
                  <c:v>5.86</c:v>
                </c:pt>
                <c:pt idx="17">
                  <c:v>5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B88-4B5D-8056-21F6AAA30A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675008"/>
        <c:axId val="187676544"/>
      </c:scatterChart>
      <c:valAx>
        <c:axId val="187339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rs)</a:t>
                </a:r>
              </a:p>
            </c:rich>
          </c:tx>
          <c:layout>
            <c:manualLayout>
              <c:xMode val="edge"/>
              <c:yMode val="edge"/>
              <c:x val="0.38204260808953439"/>
              <c:y val="0.8844444444444443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87341056"/>
        <c:crosses val="autoZero"/>
        <c:crossBetween val="midCat"/>
      </c:valAx>
      <c:valAx>
        <c:axId val="187341056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/L</a:t>
                </a:r>
              </a:p>
            </c:rich>
          </c:tx>
          <c:layout>
            <c:manualLayout>
              <c:xMode val="edge"/>
              <c:yMode val="edge"/>
              <c:x val="1.9864692735530629E-2"/>
              <c:y val="0.3521041119860017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87339136"/>
        <c:crosses val="autoZero"/>
        <c:crossBetween val="midCat"/>
      </c:valAx>
      <c:valAx>
        <c:axId val="187675008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87676544"/>
        <c:crosses val="autoZero"/>
        <c:crossBetween val="midCat"/>
      </c:valAx>
      <c:valAx>
        <c:axId val="187676544"/>
        <c:scaling>
          <c:orientation val="minMax"/>
          <c:max val="7"/>
          <c:min val="4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</a:t>
                </a:r>
              </a:p>
            </c:rich>
          </c:tx>
          <c:layout>
            <c:manualLayout>
              <c:xMode val="edge"/>
              <c:yMode val="edge"/>
              <c:x val="0.79260106033083677"/>
              <c:y val="0.34294138232720911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8767500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82858314585676796"/>
          <c:y val="0.43596231630466481"/>
          <c:w val="0.15569038245219347"/>
          <c:h val="0.2601635665107078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9"/>
    </mc:Choice>
    <mc:Fallback>
      <c:style val="2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43684244252726"/>
          <c:y val="9.4876202974628163E-2"/>
          <c:w val="0.5831474681135711"/>
          <c:h val="0.66402449693788279"/>
        </c:manualLayout>
      </c:layout>
      <c:scatterChart>
        <c:scatterStyle val="smoothMarker"/>
        <c:varyColors val="0"/>
        <c:ser>
          <c:idx val="2"/>
          <c:order val="0"/>
          <c:tx>
            <c:v>ethanol</c:v>
          </c:tx>
          <c:marker>
            <c:symbol val="triangle"/>
            <c:size val="10"/>
          </c:marker>
          <c:xVal>
            <c:numRef>
              <c:f>'Substrates and products'!$H$5:$H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L$5:$L$22</c:f>
              <c:numCache>
                <c:formatCode>0.00</c:formatCode>
                <c:ptCount val="18"/>
                <c:pt idx="0">
                  <c:v>1.7999999999999999E-2</c:v>
                </c:pt>
                <c:pt idx="1">
                  <c:v>0.50800000000000001</c:v>
                </c:pt>
                <c:pt idx="2">
                  <c:v>0.94099999999999995</c:v>
                </c:pt>
                <c:pt idx="3">
                  <c:v>0.53900000000000003</c:v>
                </c:pt>
                <c:pt idx="4">
                  <c:v>0.42099999999999999</c:v>
                </c:pt>
                <c:pt idx="5">
                  <c:v>0.33</c:v>
                </c:pt>
                <c:pt idx="6">
                  <c:v>0.28999999999999998</c:v>
                </c:pt>
                <c:pt idx="7">
                  <c:v>7.0999999999999994E-2</c:v>
                </c:pt>
                <c:pt idx="8">
                  <c:v>0.6</c:v>
                </c:pt>
                <c:pt idx="9">
                  <c:v>0.308</c:v>
                </c:pt>
                <c:pt idx="10">
                  <c:v>0.66200000000000003</c:v>
                </c:pt>
                <c:pt idx="11">
                  <c:v>0.60099999999999998</c:v>
                </c:pt>
                <c:pt idx="12">
                  <c:v>0.52100000000000002</c:v>
                </c:pt>
                <c:pt idx="13">
                  <c:v>0.39300000000000002</c:v>
                </c:pt>
                <c:pt idx="14">
                  <c:v>0.44500000000000001</c:v>
                </c:pt>
                <c:pt idx="15">
                  <c:v>0.68200000000000005</c:v>
                </c:pt>
                <c:pt idx="16">
                  <c:v>0.56200000000000006</c:v>
                </c:pt>
                <c:pt idx="17">
                  <c:v>0.271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87B-498A-8CDF-92EFD89755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715584"/>
        <c:axId val="187717504"/>
      </c:scatterChart>
      <c:scatterChart>
        <c:scatterStyle val="smoothMarker"/>
        <c:varyColors val="0"/>
        <c:ser>
          <c:idx val="3"/>
          <c:order val="1"/>
          <c:tx>
            <c:v>pH</c:v>
          </c:tx>
          <c:marker>
            <c:symbol val="circle"/>
            <c:size val="10"/>
          </c:marker>
          <c:xVal>
            <c:numRef>
              <c:f>'Substrates and products'!$H$5:$H$22</c:f>
              <c:numCache>
                <c:formatCode>0.00</c:formatCode>
                <c:ptCount val="18"/>
                <c:pt idx="0">
                  <c:v>0</c:v>
                </c:pt>
                <c:pt idx="1">
                  <c:v>92.5</c:v>
                </c:pt>
                <c:pt idx="2">
                  <c:v>182.5</c:v>
                </c:pt>
                <c:pt idx="3">
                  <c:v>189</c:v>
                </c:pt>
                <c:pt idx="4">
                  <c:v>239</c:v>
                </c:pt>
                <c:pt idx="5">
                  <c:v>308</c:v>
                </c:pt>
                <c:pt idx="6">
                  <c:v>308.83</c:v>
                </c:pt>
                <c:pt idx="7">
                  <c:v>332.5</c:v>
                </c:pt>
                <c:pt idx="8">
                  <c:v>473</c:v>
                </c:pt>
                <c:pt idx="9">
                  <c:v>494.5</c:v>
                </c:pt>
                <c:pt idx="10">
                  <c:v>553</c:v>
                </c:pt>
                <c:pt idx="11">
                  <c:v>602</c:v>
                </c:pt>
                <c:pt idx="12">
                  <c:v>625.5</c:v>
                </c:pt>
                <c:pt idx="13">
                  <c:v>662</c:v>
                </c:pt>
                <c:pt idx="14">
                  <c:v>672</c:v>
                </c:pt>
                <c:pt idx="15">
                  <c:v>733.5</c:v>
                </c:pt>
                <c:pt idx="16">
                  <c:v>835</c:v>
                </c:pt>
                <c:pt idx="17">
                  <c:v>863</c:v>
                </c:pt>
              </c:numCache>
            </c:numRef>
          </c:xVal>
          <c:yVal>
            <c:numRef>
              <c:f>'Substrates and products'!$I$5:$I$22</c:f>
              <c:numCache>
                <c:formatCode>0.00</c:formatCode>
                <c:ptCount val="18"/>
                <c:pt idx="0">
                  <c:v>6.77</c:v>
                </c:pt>
                <c:pt idx="1">
                  <c:v>6.98</c:v>
                </c:pt>
                <c:pt idx="2">
                  <c:v>6.98</c:v>
                </c:pt>
                <c:pt idx="3">
                  <c:v>6.98</c:v>
                </c:pt>
                <c:pt idx="4">
                  <c:v>6.49</c:v>
                </c:pt>
                <c:pt idx="5">
                  <c:v>6.5</c:v>
                </c:pt>
                <c:pt idx="6">
                  <c:v>6.12</c:v>
                </c:pt>
                <c:pt idx="7">
                  <c:v>6.11</c:v>
                </c:pt>
                <c:pt idx="8">
                  <c:v>6.24</c:v>
                </c:pt>
                <c:pt idx="9">
                  <c:v>6.23</c:v>
                </c:pt>
                <c:pt idx="10">
                  <c:v>6.09</c:v>
                </c:pt>
                <c:pt idx="11">
                  <c:v>6</c:v>
                </c:pt>
                <c:pt idx="12">
                  <c:v>6.01</c:v>
                </c:pt>
                <c:pt idx="13">
                  <c:v>5.91</c:v>
                </c:pt>
                <c:pt idx="14">
                  <c:v>5.89</c:v>
                </c:pt>
                <c:pt idx="15">
                  <c:v>5.9</c:v>
                </c:pt>
                <c:pt idx="16">
                  <c:v>5.86</c:v>
                </c:pt>
                <c:pt idx="17">
                  <c:v>5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87B-498A-8CDF-92EFD89755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740160"/>
        <c:axId val="187741696"/>
      </c:scatterChart>
      <c:valAx>
        <c:axId val="187715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rs)</a:t>
                </a:r>
              </a:p>
            </c:rich>
          </c:tx>
          <c:layout>
            <c:manualLayout>
              <c:xMode val="edge"/>
              <c:yMode val="edge"/>
              <c:x val="0.37789047389255714"/>
              <c:y val="0.8844444444444443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87717504"/>
        <c:crosses val="autoZero"/>
        <c:crossBetween val="midCat"/>
      </c:valAx>
      <c:valAx>
        <c:axId val="187717504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/L</a:t>
                </a:r>
              </a:p>
            </c:rich>
          </c:tx>
          <c:layout>
            <c:manualLayout>
              <c:xMode val="edge"/>
              <c:yMode val="edge"/>
              <c:x val="2.8169016085438574E-2"/>
              <c:y val="0.4854375087172074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87715584"/>
        <c:crosses val="autoZero"/>
        <c:crossBetween val="midCat"/>
      </c:valAx>
      <c:valAx>
        <c:axId val="18774016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87741696"/>
        <c:crosses val="autoZero"/>
        <c:crossBetween val="midCat"/>
      </c:valAx>
      <c:valAx>
        <c:axId val="187741696"/>
        <c:scaling>
          <c:orientation val="minMax"/>
          <c:max val="7"/>
          <c:min val="4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</a:t>
                </a:r>
              </a:p>
            </c:rich>
          </c:tx>
          <c:layout>
            <c:manualLayout>
              <c:xMode val="edge"/>
              <c:yMode val="edge"/>
              <c:x val="0.79260106033083677"/>
              <c:y val="0.354052493438320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8774016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82858314585676796"/>
          <c:y val="0.43596231630466481"/>
          <c:w val="0.15569038245219347"/>
          <c:h val="0.2601635665107078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583</xdr:colOff>
      <xdr:row>40</xdr:row>
      <xdr:rowOff>29635</xdr:rowOff>
    </xdr:from>
    <xdr:to>
      <xdr:col>6</xdr:col>
      <xdr:colOff>2836502</xdr:colOff>
      <xdr:row>54</xdr:row>
      <xdr:rowOff>931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583</xdr:colOff>
      <xdr:row>24</xdr:row>
      <xdr:rowOff>25134</xdr:rowOff>
    </xdr:from>
    <xdr:to>
      <xdr:col>6</xdr:col>
      <xdr:colOff>2836501</xdr:colOff>
      <xdr:row>38</xdr:row>
      <xdr:rowOff>8863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0584</xdr:colOff>
      <xdr:row>24</xdr:row>
      <xdr:rowOff>1</xdr:rowOff>
    </xdr:from>
    <xdr:to>
      <xdr:col>16</xdr:col>
      <xdr:colOff>434085</xdr:colOff>
      <xdr:row>38</xdr:row>
      <xdr:rowOff>63501</xdr:rowOff>
    </xdr:to>
    <xdr:graphicFrame macro="">
      <xdr:nvGraphicFramePr>
        <xdr:cNvPr id="7" name="Chart 2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0583</xdr:colOff>
      <xdr:row>40</xdr:row>
      <xdr:rowOff>21167</xdr:rowOff>
    </xdr:from>
    <xdr:to>
      <xdr:col>16</xdr:col>
      <xdr:colOff>434085</xdr:colOff>
      <xdr:row>54</xdr:row>
      <xdr:rowOff>8466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I131" totalsRowShown="0" dataDxfId="0">
  <autoFilter ref="A1:I131" xr:uid="{00000000-0009-0000-0100-000001000000}"/>
  <tableColumns count="9">
    <tableColumn id="1" xr3:uid="{00000000-0010-0000-0000-000001000000}" name="Date" dataDxfId="9"/>
    <tableColumn id="2" xr3:uid="{00000000-0010-0000-0000-000002000000}" name="Time" dataDxfId="8"/>
    <tableColumn id="3" xr3:uid="{00000000-0010-0000-0000-000003000000}" name="Biocommand time" dataDxfId="7"/>
    <tableColumn id="4" xr3:uid="{00000000-0010-0000-0000-000004000000}" name="Agitation" dataDxfId="6"/>
    <tableColumn id="5" xr3:uid="{00000000-0010-0000-0000-000005000000}" name="Time of growth (Hr)" dataDxfId="5"/>
    <tableColumn id="6" xr3:uid="{00000000-0010-0000-0000-000006000000}" name="OD" dataDxfId="4"/>
    <tableColumn id="7" xr3:uid="{00000000-0010-0000-0000-000007000000}" name="pH" dataDxfId="3"/>
    <tableColumn id="8" xr3:uid="{00000000-0010-0000-0000-000008000000}" name="Temp" dataDxfId="2"/>
    <tableColumn id="9" xr3:uid="{00000000-0010-0000-0000-000009000000}" name="Comments/samples" dataDxfId="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I131" totalsRowShown="0" headerRowDxfId="11" dataDxfId="10">
  <autoFilter ref="A1:I131" xr:uid="{00000000-0009-0000-0100-000002000000}"/>
  <tableColumns count="9">
    <tableColumn id="1" xr3:uid="{00000000-0010-0000-0100-000001000000}" name="Date" dataDxfId="20"/>
    <tableColumn id="2" xr3:uid="{00000000-0010-0000-0100-000002000000}" name="Time" dataDxfId="19"/>
    <tableColumn id="3" xr3:uid="{00000000-0010-0000-0100-000003000000}" name="Biocommand time" dataDxfId="18"/>
    <tableColumn id="4" xr3:uid="{00000000-0010-0000-0100-000004000000}" name="Agitation" dataDxfId="17"/>
    <tableColumn id="5" xr3:uid="{00000000-0010-0000-0100-000005000000}" name="Time of growth (Hr)" dataDxfId="16"/>
    <tableColumn id="6" xr3:uid="{00000000-0010-0000-0100-000006000000}" name="OD" dataDxfId="15"/>
    <tableColumn id="7" xr3:uid="{00000000-0010-0000-0100-000007000000}" name="pH" dataDxfId="14"/>
    <tableColumn id="8" xr3:uid="{00000000-0010-0000-0100-000008000000}" name="Temp" dataDxfId="13"/>
    <tableColumn id="9" xr3:uid="{00000000-0010-0000-0100-000009000000}" name="Comments/samples" dataDxfId="1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9"/>
  <dimension ref="A1:J131"/>
  <sheetViews>
    <sheetView tabSelected="1" zoomScaleNormal="100" workbookViewId="0">
      <pane ySplit="1" topLeftCell="A109" activePane="bottomLeft" state="frozen"/>
      <selection pane="bottomLeft"/>
    </sheetView>
  </sheetViews>
  <sheetFormatPr defaultRowHeight="12.5" x14ac:dyDescent="0.25"/>
  <cols>
    <col min="1" max="1" width="9.81640625" bestFit="1" customWidth="1"/>
    <col min="3" max="3" width="19.1796875" style="8" customWidth="1"/>
    <col min="4" max="4" width="10.81640625" customWidth="1"/>
    <col min="5" max="5" width="20.81640625" style="5" customWidth="1"/>
    <col min="6" max="6" width="9.1796875" style="10"/>
    <col min="7" max="7" width="5.81640625" style="3" customWidth="1"/>
    <col min="8" max="8" width="8" customWidth="1"/>
    <col min="9" max="9" width="53.81640625" bestFit="1" customWidth="1"/>
  </cols>
  <sheetData>
    <row r="1" spans="1:9" s="1" customFormat="1" ht="30" customHeight="1" x14ac:dyDescent="0.3">
      <c r="A1" s="1" t="s">
        <v>3</v>
      </c>
      <c r="B1" s="1" t="s">
        <v>4</v>
      </c>
      <c r="C1" s="11" t="s">
        <v>6</v>
      </c>
      <c r="D1" s="1" t="s">
        <v>54</v>
      </c>
      <c r="E1" s="6" t="s">
        <v>71</v>
      </c>
      <c r="F1" s="9" t="s">
        <v>2</v>
      </c>
      <c r="G1" s="7" t="s">
        <v>0</v>
      </c>
      <c r="H1" s="1" t="s">
        <v>1</v>
      </c>
      <c r="I1" s="1" t="s">
        <v>5</v>
      </c>
    </row>
    <row r="2" spans="1:9" x14ac:dyDescent="0.25">
      <c r="A2" s="73">
        <v>42465</v>
      </c>
      <c r="B2" s="74">
        <v>0.6430555555555556</v>
      </c>
      <c r="C2" s="27">
        <v>0.21388888888888891</v>
      </c>
      <c r="D2" s="75">
        <v>250</v>
      </c>
      <c r="E2" s="27"/>
      <c r="F2" s="76"/>
      <c r="G2" s="76">
        <v>6.05</v>
      </c>
      <c r="H2" s="75">
        <v>55</v>
      </c>
      <c r="I2" s="31" t="s">
        <v>100</v>
      </c>
    </row>
    <row r="3" spans="1:9" x14ac:dyDescent="0.25">
      <c r="A3" s="77">
        <v>42465</v>
      </c>
      <c r="B3" s="78">
        <v>0.6875</v>
      </c>
      <c r="C3" s="28">
        <v>0.26</v>
      </c>
      <c r="D3" s="75">
        <v>250</v>
      </c>
      <c r="E3" s="26">
        <v>0</v>
      </c>
      <c r="F3" s="79">
        <v>5.1999999999999998E-2</v>
      </c>
      <c r="G3" s="80">
        <v>6.77</v>
      </c>
      <c r="H3" s="75">
        <v>55</v>
      </c>
      <c r="I3" s="31" t="s">
        <v>95</v>
      </c>
    </row>
    <row r="4" spans="1:9" x14ac:dyDescent="0.25">
      <c r="A4" s="73">
        <v>42466</v>
      </c>
      <c r="B4" s="74">
        <v>0.35416666666666669</v>
      </c>
      <c r="C4" s="27">
        <v>0.90625</v>
      </c>
      <c r="D4" s="75">
        <v>250</v>
      </c>
      <c r="E4" s="27">
        <v>16</v>
      </c>
      <c r="F4" s="79">
        <v>0.16600000000000001</v>
      </c>
      <c r="G4" s="76">
        <v>6.99</v>
      </c>
      <c r="H4" s="75">
        <v>55</v>
      </c>
      <c r="I4" s="4"/>
    </row>
    <row r="5" spans="1:9" x14ac:dyDescent="0.25">
      <c r="A5" s="73">
        <v>42466</v>
      </c>
      <c r="B5" s="74">
        <v>0.41666666666666669</v>
      </c>
      <c r="C5" s="27">
        <v>0.96875</v>
      </c>
      <c r="D5" s="75">
        <v>250</v>
      </c>
      <c r="E5" s="27">
        <v>17.5</v>
      </c>
      <c r="F5" s="79"/>
      <c r="G5" s="76">
        <v>7</v>
      </c>
      <c r="H5" s="75">
        <v>55</v>
      </c>
      <c r="I5" s="31" t="s">
        <v>136</v>
      </c>
    </row>
    <row r="6" spans="1:9" x14ac:dyDescent="0.25">
      <c r="A6" s="73">
        <v>42466</v>
      </c>
      <c r="B6" s="78">
        <v>0.58333333333333337</v>
      </c>
      <c r="C6" s="26">
        <v>1.1354166666666667</v>
      </c>
      <c r="D6" s="75">
        <v>250</v>
      </c>
      <c r="E6" s="26">
        <v>21.5</v>
      </c>
      <c r="F6" s="79">
        <v>0.28199999999999997</v>
      </c>
      <c r="G6" s="76">
        <v>6.99</v>
      </c>
      <c r="H6" s="75">
        <v>55</v>
      </c>
      <c r="I6" s="4"/>
    </row>
    <row r="7" spans="1:9" x14ac:dyDescent="0.25">
      <c r="A7" s="73">
        <v>42466</v>
      </c>
      <c r="B7" s="78">
        <v>0.91666666666666663</v>
      </c>
      <c r="C7" s="26">
        <v>35.15</v>
      </c>
      <c r="D7" s="75">
        <v>250</v>
      </c>
      <c r="E7" s="26">
        <v>29.5</v>
      </c>
      <c r="F7" s="79">
        <v>0.54700000000000004</v>
      </c>
      <c r="G7" s="76">
        <v>6.98</v>
      </c>
      <c r="H7" s="75">
        <v>55</v>
      </c>
      <c r="I7" s="4"/>
    </row>
    <row r="8" spans="1:9" x14ac:dyDescent="0.25">
      <c r="A8" s="77">
        <v>42467</v>
      </c>
      <c r="B8" s="78">
        <v>0.41666666666666669</v>
      </c>
      <c r="C8" s="26">
        <v>1.96875</v>
      </c>
      <c r="D8" s="75">
        <v>250</v>
      </c>
      <c r="E8" s="26">
        <v>41.5</v>
      </c>
      <c r="F8" s="79">
        <v>0.63200000000000001</v>
      </c>
      <c r="G8" s="76">
        <v>7.02</v>
      </c>
      <c r="H8" s="75">
        <v>55</v>
      </c>
      <c r="I8" s="4"/>
    </row>
    <row r="9" spans="1:9" x14ac:dyDescent="0.25">
      <c r="A9" s="77">
        <v>42467</v>
      </c>
      <c r="B9" s="81">
        <v>0.75</v>
      </c>
      <c r="C9" s="26">
        <v>2.3020833333333335</v>
      </c>
      <c r="D9" s="75">
        <v>250</v>
      </c>
      <c r="E9" s="26">
        <v>49.5</v>
      </c>
      <c r="F9" s="79">
        <v>0.66900000000000004</v>
      </c>
      <c r="G9" s="76">
        <v>6.98</v>
      </c>
      <c r="H9" s="75">
        <v>55</v>
      </c>
      <c r="I9" s="4"/>
    </row>
    <row r="10" spans="1:9" x14ac:dyDescent="0.25">
      <c r="A10" s="77">
        <v>42468</v>
      </c>
      <c r="B10" s="78">
        <v>2.0833333333333332E-2</v>
      </c>
      <c r="C10" s="26">
        <v>2.59375</v>
      </c>
      <c r="D10" s="75">
        <v>250</v>
      </c>
      <c r="E10" s="26">
        <v>56</v>
      </c>
      <c r="F10" s="79">
        <v>0.69199999999999995</v>
      </c>
      <c r="G10" s="76">
        <v>6.98</v>
      </c>
      <c r="H10" s="75">
        <v>55</v>
      </c>
      <c r="I10" s="4"/>
    </row>
    <row r="11" spans="1:9" x14ac:dyDescent="0.25">
      <c r="A11" s="77">
        <v>42468</v>
      </c>
      <c r="B11" s="78">
        <v>0.33333333333333331</v>
      </c>
      <c r="C11" s="26">
        <v>69.150000000000006</v>
      </c>
      <c r="D11" s="75">
        <v>250</v>
      </c>
      <c r="E11" s="26">
        <v>63.5</v>
      </c>
      <c r="F11" s="79">
        <v>0.69899999999999995</v>
      </c>
      <c r="G11" s="76">
        <v>6.98</v>
      </c>
      <c r="H11" s="75">
        <v>55</v>
      </c>
      <c r="I11" s="4"/>
    </row>
    <row r="12" spans="1:9" x14ac:dyDescent="0.25">
      <c r="A12" s="77">
        <v>42468</v>
      </c>
      <c r="B12" s="78">
        <v>0.75</v>
      </c>
      <c r="C12" s="26">
        <v>79.150000000000006</v>
      </c>
      <c r="D12" s="75">
        <v>250</v>
      </c>
      <c r="E12" s="28">
        <v>73.5</v>
      </c>
      <c r="F12" s="79">
        <v>0.69299999999999995</v>
      </c>
      <c r="G12" s="76">
        <v>6.98</v>
      </c>
      <c r="H12" s="75">
        <v>55</v>
      </c>
      <c r="I12" s="4"/>
    </row>
    <row r="13" spans="1:9" x14ac:dyDescent="0.25">
      <c r="A13" s="77">
        <v>42469</v>
      </c>
      <c r="B13" s="78">
        <v>0.41666666666666669</v>
      </c>
      <c r="C13" s="26">
        <v>95.15</v>
      </c>
      <c r="D13" s="75">
        <v>250</v>
      </c>
      <c r="E13" s="28">
        <v>89.5</v>
      </c>
      <c r="F13" s="79">
        <v>0.69199999999999995</v>
      </c>
      <c r="G13" s="76">
        <v>6.98</v>
      </c>
      <c r="H13" s="75">
        <v>55</v>
      </c>
      <c r="I13" s="4"/>
    </row>
    <row r="14" spans="1:9" x14ac:dyDescent="0.25">
      <c r="A14" s="77">
        <v>42469</v>
      </c>
      <c r="B14" s="74">
        <v>0.54166666666666663</v>
      </c>
      <c r="C14" s="27">
        <v>98.15</v>
      </c>
      <c r="D14" s="75">
        <v>250</v>
      </c>
      <c r="E14" s="27">
        <v>92.5</v>
      </c>
      <c r="F14" s="79"/>
      <c r="G14" s="76">
        <v>6.98</v>
      </c>
      <c r="H14" s="75">
        <v>55</v>
      </c>
      <c r="I14" s="31"/>
    </row>
    <row r="15" spans="1:9" x14ac:dyDescent="0.25">
      <c r="A15" s="77">
        <v>42469</v>
      </c>
      <c r="B15" s="78">
        <v>0.875</v>
      </c>
      <c r="C15" s="26">
        <v>106.15</v>
      </c>
      <c r="D15" s="75">
        <v>250</v>
      </c>
      <c r="E15" s="28">
        <v>100.5</v>
      </c>
      <c r="F15" s="79">
        <v>0.67900000000000005</v>
      </c>
      <c r="G15" s="76">
        <v>6.98</v>
      </c>
      <c r="H15" s="75">
        <v>55</v>
      </c>
      <c r="I15" s="4"/>
    </row>
    <row r="16" spans="1:9" x14ac:dyDescent="0.25">
      <c r="A16" s="77">
        <v>42470</v>
      </c>
      <c r="B16" s="74">
        <v>0.45833333333333331</v>
      </c>
      <c r="C16" s="27">
        <v>118.15</v>
      </c>
      <c r="D16" s="75">
        <v>250</v>
      </c>
      <c r="E16" s="27">
        <v>112.5</v>
      </c>
      <c r="F16" s="79">
        <v>0.64400000000000002</v>
      </c>
      <c r="G16" s="76">
        <v>6.98</v>
      </c>
      <c r="H16" s="75">
        <v>55</v>
      </c>
      <c r="I16" s="4"/>
    </row>
    <row r="17" spans="1:9" x14ac:dyDescent="0.25">
      <c r="A17" s="77">
        <v>42470</v>
      </c>
      <c r="B17" s="78">
        <v>0.875</v>
      </c>
      <c r="C17" s="26">
        <v>128.15</v>
      </c>
      <c r="D17" s="75">
        <v>250</v>
      </c>
      <c r="E17" s="28">
        <v>122.5</v>
      </c>
      <c r="F17" s="79">
        <v>0.66</v>
      </c>
      <c r="G17" s="76">
        <v>6.98</v>
      </c>
      <c r="H17" s="75">
        <v>55</v>
      </c>
      <c r="I17" s="4"/>
    </row>
    <row r="18" spans="1:9" x14ac:dyDescent="0.25">
      <c r="A18" s="77">
        <v>42470</v>
      </c>
      <c r="B18" s="74">
        <v>0.91666666666666663</v>
      </c>
      <c r="C18" s="27">
        <v>129.15</v>
      </c>
      <c r="D18" s="75">
        <v>250</v>
      </c>
      <c r="E18" s="27">
        <v>123.5</v>
      </c>
      <c r="F18" s="82"/>
      <c r="G18" s="76">
        <v>6.98</v>
      </c>
      <c r="H18" s="75">
        <v>55</v>
      </c>
      <c r="I18" s="31" t="s">
        <v>96</v>
      </c>
    </row>
    <row r="19" spans="1:9" x14ac:dyDescent="0.25">
      <c r="A19" s="77">
        <v>42471</v>
      </c>
      <c r="B19" s="78">
        <v>0.375</v>
      </c>
      <c r="C19" s="27">
        <v>142.26</v>
      </c>
      <c r="D19" s="75">
        <v>250</v>
      </c>
      <c r="E19" s="29">
        <v>134.5</v>
      </c>
      <c r="F19" s="82">
        <v>0.61299999999999999</v>
      </c>
      <c r="G19" s="76">
        <v>6.98</v>
      </c>
      <c r="H19" s="75">
        <v>55</v>
      </c>
      <c r="I19" s="4"/>
    </row>
    <row r="20" spans="1:9" x14ac:dyDescent="0.25">
      <c r="A20" s="77">
        <v>42471</v>
      </c>
      <c r="B20" s="78">
        <v>0.60416666666666663</v>
      </c>
      <c r="C20" s="26">
        <v>146.15</v>
      </c>
      <c r="D20" s="75">
        <v>250</v>
      </c>
      <c r="E20" s="28">
        <v>140</v>
      </c>
      <c r="F20" s="82">
        <v>0.68</v>
      </c>
      <c r="G20" s="76">
        <v>6.98</v>
      </c>
      <c r="H20" s="75">
        <v>55</v>
      </c>
      <c r="I20" s="4"/>
    </row>
    <row r="21" spans="1:9" x14ac:dyDescent="0.25">
      <c r="A21" s="77">
        <v>42471</v>
      </c>
      <c r="B21" s="78">
        <v>0.875</v>
      </c>
      <c r="C21" s="26">
        <v>152.75</v>
      </c>
      <c r="D21" s="75">
        <v>249</v>
      </c>
      <c r="E21" s="29">
        <v>146.5</v>
      </c>
      <c r="F21" s="82">
        <v>0.65300000000000002</v>
      </c>
      <c r="G21" s="76">
        <v>6.98</v>
      </c>
      <c r="H21" s="75">
        <v>55</v>
      </c>
      <c r="I21" s="4"/>
    </row>
    <row r="22" spans="1:9" x14ac:dyDescent="0.25">
      <c r="A22" s="77">
        <v>42472</v>
      </c>
      <c r="B22" s="78">
        <v>0.375</v>
      </c>
      <c r="C22" s="26">
        <v>164.75</v>
      </c>
      <c r="D22" s="75">
        <v>250</v>
      </c>
      <c r="E22" s="29">
        <v>158.5</v>
      </c>
      <c r="F22" s="79">
        <v>0.67200000000000004</v>
      </c>
      <c r="G22" s="76">
        <v>6.98</v>
      </c>
      <c r="H22" s="75">
        <v>55</v>
      </c>
      <c r="I22" s="4"/>
    </row>
    <row r="23" spans="1:9" x14ac:dyDescent="0.25">
      <c r="A23" s="77">
        <v>42472</v>
      </c>
      <c r="B23" s="78">
        <v>0.875</v>
      </c>
      <c r="C23" s="26">
        <v>176.75</v>
      </c>
      <c r="D23" s="75">
        <v>250</v>
      </c>
      <c r="E23" s="28">
        <v>170.5</v>
      </c>
      <c r="F23" s="79">
        <v>0.67800000000000005</v>
      </c>
      <c r="G23" s="76">
        <v>6.98</v>
      </c>
      <c r="H23" s="75">
        <v>55</v>
      </c>
      <c r="I23" s="4"/>
    </row>
    <row r="24" spans="1:9" x14ac:dyDescent="0.25">
      <c r="A24" s="77">
        <v>42473</v>
      </c>
      <c r="B24" s="74">
        <v>0.375</v>
      </c>
      <c r="C24" s="27">
        <v>188.75</v>
      </c>
      <c r="D24" s="75">
        <v>250</v>
      </c>
      <c r="E24" s="27">
        <v>182.5</v>
      </c>
      <c r="F24" s="79">
        <v>0.66900000000000004</v>
      </c>
      <c r="G24" s="76">
        <v>6.98</v>
      </c>
      <c r="H24" s="75">
        <v>55</v>
      </c>
      <c r="I24" s="31" t="s">
        <v>101</v>
      </c>
    </row>
    <row r="25" spans="1:9" x14ac:dyDescent="0.25">
      <c r="A25" s="77">
        <v>42473</v>
      </c>
      <c r="B25" s="74">
        <v>0.625</v>
      </c>
      <c r="C25" s="27">
        <v>194.75</v>
      </c>
      <c r="D25" s="75">
        <v>250</v>
      </c>
      <c r="E25" s="27">
        <v>188.5</v>
      </c>
      <c r="F25" s="79">
        <v>0.66900000000000004</v>
      </c>
      <c r="G25" s="76">
        <v>6.98</v>
      </c>
      <c r="H25" s="75">
        <v>55</v>
      </c>
      <c r="I25" s="4"/>
    </row>
    <row r="26" spans="1:9" x14ac:dyDescent="0.25">
      <c r="A26" s="77">
        <v>42473</v>
      </c>
      <c r="B26" s="74">
        <v>0.64583333333333337</v>
      </c>
      <c r="C26" s="27">
        <v>195.25</v>
      </c>
      <c r="D26" s="75">
        <v>250</v>
      </c>
      <c r="E26" s="27">
        <v>189</v>
      </c>
      <c r="F26" s="79"/>
      <c r="G26" s="76">
        <v>6.98</v>
      </c>
      <c r="H26" s="75">
        <v>55</v>
      </c>
      <c r="I26" s="31" t="s">
        <v>102</v>
      </c>
    </row>
    <row r="27" spans="1:9" x14ac:dyDescent="0.25">
      <c r="A27" s="77">
        <v>42473</v>
      </c>
      <c r="B27" s="74">
        <v>0.67361111111111116</v>
      </c>
      <c r="C27" s="27">
        <v>195.75</v>
      </c>
      <c r="D27" s="75">
        <v>249</v>
      </c>
      <c r="E27" s="27">
        <v>189.5</v>
      </c>
      <c r="F27" s="79"/>
      <c r="G27" s="76">
        <v>6.53</v>
      </c>
      <c r="H27" s="75">
        <v>54.7</v>
      </c>
      <c r="I27" s="4"/>
    </row>
    <row r="28" spans="1:9" x14ac:dyDescent="0.25">
      <c r="A28" s="77">
        <v>42473</v>
      </c>
      <c r="B28" s="74">
        <v>0.70833333333333337</v>
      </c>
      <c r="C28" s="27">
        <v>196.25</v>
      </c>
      <c r="D28" s="75">
        <v>251</v>
      </c>
      <c r="E28" s="27">
        <v>190</v>
      </c>
      <c r="F28" s="79"/>
      <c r="G28" s="76">
        <v>6.51</v>
      </c>
      <c r="H28" s="75">
        <v>54.9</v>
      </c>
      <c r="I28" s="31" t="s">
        <v>118</v>
      </c>
    </row>
    <row r="29" spans="1:9" x14ac:dyDescent="0.25">
      <c r="A29" s="73">
        <v>42474</v>
      </c>
      <c r="B29" s="74">
        <v>0.41666666666666669</v>
      </c>
      <c r="C29" s="27">
        <v>213.25</v>
      </c>
      <c r="D29" s="75">
        <v>250</v>
      </c>
      <c r="E29" s="27">
        <v>207</v>
      </c>
      <c r="F29" s="79">
        <v>0.64100000000000001</v>
      </c>
      <c r="G29" s="76">
        <v>6.49</v>
      </c>
      <c r="H29" s="75">
        <v>55</v>
      </c>
      <c r="I29" s="4"/>
    </row>
    <row r="30" spans="1:9" x14ac:dyDescent="0.25">
      <c r="A30" s="73">
        <v>42474</v>
      </c>
      <c r="B30" s="74">
        <v>0.875</v>
      </c>
      <c r="C30" s="27">
        <v>224.25</v>
      </c>
      <c r="D30" s="75">
        <v>250</v>
      </c>
      <c r="E30" s="27">
        <v>218</v>
      </c>
      <c r="F30" s="79">
        <v>0.63600000000000001</v>
      </c>
      <c r="G30" s="76">
        <v>6.49</v>
      </c>
      <c r="H30" s="75">
        <v>55</v>
      </c>
      <c r="I30" s="4"/>
    </row>
    <row r="31" spans="1:9" x14ac:dyDescent="0.25">
      <c r="A31" s="77">
        <v>42475</v>
      </c>
      <c r="B31" s="81">
        <v>0.375</v>
      </c>
      <c r="C31" s="26">
        <v>236.25</v>
      </c>
      <c r="D31" s="75">
        <v>249</v>
      </c>
      <c r="E31" s="28">
        <v>230</v>
      </c>
      <c r="F31" s="79">
        <v>0.64500000000000002</v>
      </c>
      <c r="G31" s="76">
        <v>6.49</v>
      </c>
      <c r="H31" s="75">
        <v>55</v>
      </c>
      <c r="I31" s="4"/>
    </row>
    <row r="32" spans="1:9" x14ac:dyDescent="0.25">
      <c r="A32" s="77">
        <v>42475</v>
      </c>
      <c r="B32" s="81">
        <v>0.75</v>
      </c>
      <c r="C32" s="27">
        <v>245.25</v>
      </c>
      <c r="D32" s="75">
        <v>251</v>
      </c>
      <c r="E32" s="27">
        <v>239</v>
      </c>
      <c r="F32" s="79"/>
      <c r="G32" s="76">
        <v>6.49</v>
      </c>
      <c r="H32" s="75">
        <v>55</v>
      </c>
      <c r="I32" s="31" t="s">
        <v>103</v>
      </c>
    </row>
    <row r="33" spans="1:9" x14ac:dyDescent="0.25">
      <c r="A33" s="77">
        <v>42475</v>
      </c>
      <c r="B33" s="74">
        <v>0.85416666666666663</v>
      </c>
      <c r="C33" s="27">
        <v>247.75</v>
      </c>
      <c r="D33" s="75"/>
      <c r="E33" s="27">
        <v>241.5</v>
      </c>
      <c r="F33" s="79"/>
      <c r="G33" s="76"/>
      <c r="H33" s="75"/>
      <c r="I33" s="31" t="s">
        <v>97</v>
      </c>
    </row>
    <row r="34" spans="1:9" x14ac:dyDescent="0.25">
      <c r="A34" s="77">
        <v>42475</v>
      </c>
      <c r="B34" s="74">
        <v>0.875</v>
      </c>
      <c r="C34" s="27">
        <v>248.25</v>
      </c>
      <c r="D34" s="75">
        <v>250</v>
      </c>
      <c r="E34" s="27">
        <v>242</v>
      </c>
      <c r="F34" s="79">
        <v>0.629</v>
      </c>
      <c r="G34" s="76">
        <v>6.49</v>
      </c>
      <c r="H34" s="75">
        <v>55</v>
      </c>
      <c r="I34" s="4"/>
    </row>
    <row r="35" spans="1:9" x14ac:dyDescent="0.25">
      <c r="A35" s="73">
        <v>42476</v>
      </c>
      <c r="B35" s="74">
        <v>0.39583333333333331</v>
      </c>
      <c r="C35" s="27">
        <v>260.25</v>
      </c>
      <c r="D35" s="75">
        <v>250</v>
      </c>
      <c r="E35" s="27">
        <v>254.5</v>
      </c>
      <c r="F35" s="79">
        <v>0.69299999999999995</v>
      </c>
      <c r="G35" s="76">
        <v>6.49</v>
      </c>
      <c r="H35" s="75">
        <v>55</v>
      </c>
      <c r="I35" s="4"/>
    </row>
    <row r="36" spans="1:9" x14ac:dyDescent="0.25">
      <c r="A36" s="73">
        <v>42476</v>
      </c>
      <c r="B36" s="74">
        <v>0.875</v>
      </c>
      <c r="C36" s="27">
        <v>271.75</v>
      </c>
      <c r="D36" s="75">
        <v>250</v>
      </c>
      <c r="E36" s="27">
        <v>266</v>
      </c>
      <c r="F36" s="79">
        <v>0.70499999999999996</v>
      </c>
      <c r="G36" s="76">
        <v>6.49</v>
      </c>
      <c r="H36" s="75">
        <v>55</v>
      </c>
      <c r="I36" s="4"/>
    </row>
    <row r="37" spans="1:9" x14ac:dyDescent="0.25">
      <c r="A37" s="73">
        <v>42477</v>
      </c>
      <c r="B37" s="74">
        <v>0.375</v>
      </c>
      <c r="C37" s="26">
        <v>283.75</v>
      </c>
      <c r="D37" s="75">
        <v>250</v>
      </c>
      <c r="E37" s="28">
        <v>278</v>
      </c>
      <c r="F37" s="79">
        <v>0.72</v>
      </c>
      <c r="G37" s="76">
        <v>6.49</v>
      </c>
      <c r="H37" s="75">
        <v>55</v>
      </c>
      <c r="I37" s="4"/>
    </row>
    <row r="38" spans="1:9" x14ac:dyDescent="0.25">
      <c r="A38" s="73">
        <v>42477</v>
      </c>
      <c r="B38" s="74">
        <v>0.875</v>
      </c>
      <c r="C38" s="26">
        <v>295.75</v>
      </c>
      <c r="D38" s="75">
        <v>250</v>
      </c>
      <c r="E38" s="28">
        <v>290</v>
      </c>
      <c r="F38" s="79">
        <v>0.71799999999999997</v>
      </c>
      <c r="G38" s="76">
        <v>6.49</v>
      </c>
      <c r="H38" s="75">
        <v>55</v>
      </c>
      <c r="I38" s="31"/>
    </row>
    <row r="39" spans="1:9" x14ac:dyDescent="0.25">
      <c r="A39" s="73">
        <v>42478</v>
      </c>
      <c r="B39" s="74">
        <v>0.375</v>
      </c>
      <c r="C39" s="27">
        <v>307.75</v>
      </c>
      <c r="D39" s="75">
        <v>250</v>
      </c>
      <c r="E39" s="27">
        <v>302</v>
      </c>
      <c r="F39" s="79">
        <v>0.72199999999999998</v>
      </c>
      <c r="G39" s="76">
        <v>6.49</v>
      </c>
      <c r="H39" s="75">
        <v>55</v>
      </c>
      <c r="I39" s="4"/>
    </row>
    <row r="40" spans="1:9" x14ac:dyDescent="0.25">
      <c r="A40" s="73">
        <v>42478</v>
      </c>
      <c r="B40" s="78">
        <v>0.58333333333333337</v>
      </c>
      <c r="C40" s="28">
        <v>315.5</v>
      </c>
      <c r="D40" s="75">
        <v>250</v>
      </c>
      <c r="E40" s="28">
        <v>307</v>
      </c>
      <c r="F40" s="79">
        <v>0.71199999999999997</v>
      </c>
      <c r="G40" s="76">
        <v>6.5</v>
      </c>
      <c r="H40" s="75">
        <v>55</v>
      </c>
      <c r="I40" s="4"/>
    </row>
    <row r="41" spans="1:9" x14ac:dyDescent="0.25">
      <c r="A41" s="73">
        <v>42478</v>
      </c>
      <c r="B41" s="78">
        <v>0.625</v>
      </c>
      <c r="C41" s="26">
        <v>316.5</v>
      </c>
      <c r="D41" s="75">
        <v>250</v>
      </c>
      <c r="E41" s="28">
        <v>308</v>
      </c>
      <c r="F41" s="79"/>
      <c r="G41" s="76">
        <v>6.5</v>
      </c>
      <c r="H41" s="75">
        <v>55</v>
      </c>
      <c r="I41" s="31" t="s">
        <v>117</v>
      </c>
    </row>
    <row r="42" spans="1:9" x14ac:dyDescent="0.25">
      <c r="A42" s="73">
        <v>42478</v>
      </c>
      <c r="B42" s="78">
        <v>0.63888888888888895</v>
      </c>
      <c r="C42" s="26">
        <v>316.60000000000002</v>
      </c>
      <c r="D42" s="75">
        <v>250</v>
      </c>
      <c r="E42" s="28">
        <v>308.33</v>
      </c>
      <c r="F42" s="79"/>
      <c r="G42" s="76">
        <v>6.1</v>
      </c>
      <c r="H42" s="75">
        <v>55</v>
      </c>
      <c r="I42" s="4"/>
    </row>
    <row r="43" spans="1:9" x14ac:dyDescent="0.25">
      <c r="A43" s="73">
        <v>42478</v>
      </c>
      <c r="B43" s="78">
        <v>0.65972222222222221</v>
      </c>
      <c r="C43" s="26">
        <v>317.3</v>
      </c>
      <c r="D43" s="75">
        <v>250</v>
      </c>
      <c r="E43" s="28">
        <v>308.83</v>
      </c>
      <c r="F43" s="79"/>
      <c r="G43" s="76">
        <v>6.12</v>
      </c>
      <c r="H43" s="75">
        <v>55</v>
      </c>
      <c r="I43" s="31" t="s">
        <v>105</v>
      </c>
    </row>
    <row r="44" spans="1:9" x14ac:dyDescent="0.25">
      <c r="A44" s="77">
        <v>42479</v>
      </c>
      <c r="B44" s="74">
        <v>0.375</v>
      </c>
      <c r="C44" s="26">
        <v>319.75</v>
      </c>
      <c r="D44" s="75">
        <v>250</v>
      </c>
      <c r="E44" s="29">
        <v>326</v>
      </c>
      <c r="F44" s="79">
        <v>0.19700000000000001</v>
      </c>
      <c r="G44" s="76">
        <v>6.11</v>
      </c>
      <c r="H44" s="75">
        <v>55</v>
      </c>
      <c r="I44" s="4"/>
    </row>
    <row r="45" spans="1:9" x14ac:dyDescent="0.25">
      <c r="A45" s="77">
        <v>42479</v>
      </c>
      <c r="B45" s="74">
        <v>0.59722222222222221</v>
      </c>
      <c r="C45" s="26">
        <v>340</v>
      </c>
      <c r="D45" s="75">
        <v>250</v>
      </c>
      <c r="E45" s="29">
        <v>331.33</v>
      </c>
      <c r="F45" s="79">
        <v>9.5000000000000001E-2</v>
      </c>
      <c r="G45" s="76">
        <v>6.11</v>
      </c>
      <c r="H45" s="75">
        <v>55</v>
      </c>
      <c r="I45" s="4"/>
    </row>
    <row r="46" spans="1:9" x14ac:dyDescent="0.25">
      <c r="A46" s="77">
        <v>42479</v>
      </c>
      <c r="B46" s="74">
        <v>0.64583333333333337</v>
      </c>
      <c r="C46" s="26">
        <v>341.15</v>
      </c>
      <c r="D46" s="75">
        <v>250</v>
      </c>
      <c r="E46" s="29">
        <v>332.5</v>
      </c>
      <c r="F46" s="79"/>
      <c r="G46" s="76">
        <v>6.11</v>
      </c>
      <c r="H46" s="75">
        <v>55</v>
      </c>
      <c r="I46" s="31" t="s">
        <v>107</v>
      </c>
    </row>
    <row r="47" spans="1:9" x14ac:dyDescent="0.25">
      <c r="A47" s="73">
        <v>42479</v>
      </c>
      <c r="B47" s="74">
        <v>0.8125</v>
      </c>
      <c r="C47" s="26">
        <v>345.15</v>
      </c>
      <c r="D47" s="75">
        <v>250</v>
      </c>
      <c r="E47" s="29">
        <v>336.5</v>
      </c>
      <c r="F47" s="79">
        <v>5.5E-2</v>
      </c>
      <c r="G47" s="76">
        <v>6.11</v>
      </c>
      <c r="H47" s="75">
        <v>55</v>
      </c>
      <c r="I47" s="31" t="s">
        <v>106</v>
      </c>
    </row>
    <row r="48" spans="1:9" x14ac:dyDescent="0.25">
      <c r="A48" s="77">
        <v>42480</v>
      </c>
      <c r="B48" s="78">
        <v>0.375</v>
      </c>
      <c r="C48" s="26">
        <v>14.947916666666666</v>
      </c>
      <c r="D48" s="75">
        <v>250</v>
      </c>
      <c r="E48" s="29">
        <v>350</v>
      </c>
      <c r="F48" s="79">
        <v>8.5000000000000006E-2</v>
      </c>
      <c r="G48" s="76">
        <v>6.24</v>
      </c>
      <c r="H48" s="75">
        <v>55</v>
      </c>
      <c r="I48" s="31" t="s">
        <v>108</v>
      </c>
    </row>
    <row r="49" spans="1:10" x14ac:dyDescent="0.25">
      <c r="A49" s="77">
        <v>42480</v>
      </c>
      <c r="B49" s="78">
        <v>0.66666666666666663</v>
      </c>
      <c r="C49" s="26">
        <v>365.45</v>
      </c>
      <c r="D49" s="83">
        <v>250</v>
      </c>
      <c r="E49" s="28">
        <v>357</v>
      </c>
      <c r="F49" s="79">
        <v>0.108</v>
      </c>
      <c r="G49" s="76">
        <v>6.24</v>
      </c>
      <c r="H49" s="75">
        <v>55</v>
      </c>
      <c r="I49" s="4"/>
    </row>
    <row r="50" spans="1:10" x14ac:dyDescent="0.25">
      <c r="A50" s="77">
        <v>42480</v>
      </c>
      <c r="B50" s="78">
        <v>0.88194444444444453</v>
      </c>
      <c r="C50" s="26">
        <v>370.5</v>
      </c>
      <c r="D50" s="83">
        <v>250</v>
      </c>
      <c r="E50" s="28">
        <v>362.17</v>
      </c>
      <c r="F50" s="79">
        <v>0.13400000000000001</v>
      </c>
      <c r="G50" s="76">
        <v>6.24</v>
      </c>
      <c r="H50" s="75">
        <v>55</v>
      </c>
      <c r="I50" s="4"/>
    </row>
    <row r="51" spans="1:10" x14ac:dyDescent="0.25">
      <c r="A51" s="77">
        <v>42481</v>
      </c>
      <c r="B51" s="78">
        <v>0.375</v>
      </c>
      <c r="C51" s="27">
        <v>380.25</v>
      </c>
      <c r="D51" s="83">
        <v>250</v>
      </c>
      <c r="E51" s="27">
        <v>374</v>
      </c>
      <c r="F51" s="79">
        <v>0.33600000000000002</v>
      </c>
      <c r="G51" s="76">
        <v>6.28</v>
      </c>
      <c r="H51" s="75">
        <v>55</v>
      </c>
      <c r="I51" s="31" t="s">
        <v>111</v>
      </c>
    </row>
    <row r="52" spans="1:10" x14ac:dyDescent="0.25">
      <c r="A52" s="54">
        <v>42481</v>
      </c>
      <c r="B52" s="63">
        <v>0.52083333333333337</v>
      </c>
      <c r="C52" s="27"/>
      <c r="D52" s="83"/>
      <c r="E52" s="27"/>
      <c r="F52" s="79"/>
      <c r="G52" s="76"/>
      <c r="H52" s="75"/>
      <c r="I52" s="4"/>
    </row>
    <row r="53" spans="1:10" x14ac:dyDescent="0.25">
      <c r="A53" s="77">
        <v>42481</v>
      </c>
      <c r="B53" s="74" t="s">
        <v>73</v>
      </c>
      <c r="C53" s="26">
        <v>385.15</v>
      </c>
      <c r="D53" s="83">
        <v>250</v>
      </c>
      <c r="E53" s="28">
        <v>376.58</v>
      </c>
      <c r="F53" s="79">
        <v>0.374</v>
      </c>
      <c r="G53" s="76">
        <v>6.26</v>
      </c>
      <c r="H53" s="75">
        <v>55</v>
      </c>
      <c r="I53" s="4"/>
    </row>
    <row r="54" spans="1:10" x14ac:dyDescent="0.25">
      <c r="A54" s="77">
        <v>42481</v>
      </c>
      <c r="B54" s="74" t="s">
        <v>74</v>
      </c>
      <c r="C54" s="28">
        <v>387.4</v>
      </c>
      <c r="D54" s="83">
        <v>250</v>
      </c>
      <c r="E54" s="28">
        <v>379</v>
      </c>
      <c r="F54" s="79">
        <v>0.38100000000000001</v>
      </c>
      <c r="G54" s="76">
        <v>6.26</v>
      </c>
      <c r="H54" s="75">
        <v>55</v>
      </c>
      <c r="I54" s="4"/>
    </row>
    <row r="55" spans="1:10" x14ac:dyDescent="0.25">
      <c r="A55" s="77">
        <v>42481</v>
      </c>
      <c r="B55" s="74" t="s">
        <v>75</v>
      </c>
      <c r="C55" s="26">
        <v>395.4</v>
      </c>
      <c r="D55" s="83">
        <v>250</v>
      </c>
      <c r="E55" s="28">
        <v>387</v>
      </c>
      <c r="F55" s="79">
        <v>0.45300000000000001</v>
      </c>
      <c r="G55" s="76">
        <v>6.26</v>
      </c>
      <c r="H55" s="75">
        <v>55</v>
      </c>
      <c r="I55" s="4"/>
    </row>
    <row r="56" spans="1:10" x14ac:dyDescent="0.25">
      <c r="A56" s="73">
        <v>42482</v>
      </c>
      <c r="B56" s="74">
        <v>0.375</v>
      </c>
      <c r="C56" s="27">
        <v>404.25</v>
      </c>
      <c r="D56" s="83">
        <v>250</v>
      </c>
      <c r="E56" s="27">
        <v>398</v>
      </c>
      <c r="F56" s="79">
        <v>0.6</v>
      </c>
      <c r="G56" s="76">
        <v>6.25</v>
      </c>
      <c r="H56" s="75">
        <v>55</v>
      </c>
      <c r="I56" s="4"/>
    </row>
    <row r="57" spans="1:10" x14ac:dyDescent="0.25">
      <c r="A57" s="73">
        <v>42482</v>
      </c>
      <c r="B57" s="74">
        <v>0.3888888888888889</v>
      </c>
      <c r="C57" s="27">
        <v>404.58</v>
      </c>
      <c r="D57" s="83"/>
      <c r="E57" s="27">
        <v>398.33</v>
      </c>
      <c r="F57" s="79"/>
      <c r="G57" s="76"/>
      <c r="H57" s="75"/>
      <c r="I57" s="4"/>
    </row>
    <row r="58" spans="1:10" x14ac:dyDescent="0.25">
      <c r="A58" s="73">
        <v>42482</v>
      </c>
      <c r="B58" s="74">
        <v>0.66666666666666663</v>
      </c>
      <c r="C58" s="27">
        <v>411.25</v>
      </c>
      <c r="D58" s="83">
        <v>250</v>
      </c>
      <c r="E58" s="27">
        <v>405</v>
      </c>
      <c r="F58" s="79"/>
      <c r="G58" s="76">
        <v>6.25</v>
      </c>
      <c r="H58" s="75">
        <v>55</v>
      </c>
      <c r="I58" s="31" t="s">
        <v>98</v>
      </c>
    </row>
    <row r="59" spans="1:10" x14ac:dyDescent="0.25">
      <c r="A59" s="73">
        <v>42482</v>
      </c>
      <c r="B59" s="74">
        <v>0.875</v>
      </c>
      <c r="C59" s="27">
        <v>416.25</v>
      </c>
      <c r="D59" s="83">
        <v>248</v>
      </c>
      <c r="E59" s="27">
        <v>410</v>
      </c>
      <c r="F59" s="79">
        <v>0.61899999999999999</v>
      </c>
      <c r="G59" s="76">
        <v>6.24</v>
      </c>
      <c r="H59" s="75">
        <v>55</v>
      </c>
      <c r="I59" s="4"/>
    </row>
    <row r="60" spans="1:10" x14ac:dyDescent="0.25">
      <c r="A60" s="73">
        <v>42483</v>
      </c>
      <c r="B60" s="74">
        <v>0.375</v>
      </c>
      <c r="C60" s="27">
        <v>428.25</v>
      </c>
      <c r="D60" s="83">
        <v>250</v>
      </c>
      <c r="E60" s="27">
        <v>422</v>
      </c>
      <c r="F60" s="79">
        <v>0.61199999999999999</v>
      </c>
      <c r="G60" s="76">
        <v>6.24</v>
      </c>
      <c r="H60" s="75">
        <v>55</v>
      </c>
      <c r="I60" s="4"/>
    </row>
    <row r="61" spans="1:10" x14ac:dyDescent="0.25">
      <c r="A61" s="73">
        <v>42483</v>
      </c>
      <c r="B61" s="74">
        <v>0.875</v>
      </c>
      <c r="C61" s="27">
        <v>440.25</v>
      </c>
      <c r="D61" s="83">
        <v>250</v>
      </c>
      <c r="E61" s="27">
        <v>434</v>
      </c>
      <c r="F61" s="79">
        <v>0.54300000000000004</v>
      </c>
      <c r="G61" s="76">
        <v>6.24</v>
      </c>
      <c r="H61" s="75">
        <v>55</v>
      </c>
      <c r="I61" s="4"/>
    </row>
    <row r="62" spans="1:10" x14ac:dyDescent="0.25">
      <c r="A62" s="73">
        <v>42484</v>
      </c>
      <c r="B62" s="74">
        <v>0.375</v>
      </c>
      <c r="C62" s="27">
        <v>452.25</v>
      </c>
      <c r="D62" s="83">
        <v>250</v>
      </c>
      <c r="E62" s="27">
        <v>446</v>
      </c>
      <c r="F62" s="79">
        <v>0.50900000000000001</v>
      </c>
      <c r="G62" s="76">
        <v>6.24</v>
      </c>
      <c r="H62" s="75">
        <v>55</v>
      </c>
      <c r="I62" s="4"/>
    </row>
    <row r="63" spans="1:10" x14ac:dyDescent="0.25">
      <c r="A63" s="73">
        <v>42484</v>
      </c>
      <c r="B63" s="74">
        <v>0.91666666666666663</v>
      </c>
      <c r="C63" s="27">
        <v>467.45</v>
      </c>
      <c r="D63" s="83">
        <v>250</v>
      </c>
      <c r="E63" s="27">
        <v>459</v>
      </c>
      <c r="F63" s="79">
        <v>0.52</v>
      </c>
      <c r="G63" s="76">
        <v>6.24</v>
      </c>
      <c r="H63" s="75">
        <v>55</v>
      </c>
      <c r="I63" s="4"/>
      <c r="J63" s="4"/>
    </row>
    <row r="64" spans="1:10" x14ac:dyDescent="0.25">
      <c r="A64" s="73">
        <v>42485</v>
      </c>
      <c r="B64" s="74">
        <v>0.375</v>
      </c>
      <c r="C64" s="26">
        <v>476.25</v>
      </c>
      <c r="D64" s="83">
        <v>250</v>
      </c>
      <c r="E64" s="29">
        <v>470</v>
      </c>
      <c r="F64" s="79">
        <v>0.56100000000000005</v>
      </c>
      <c r="G64" s="76">
        <v>6.24</v>
      </c>
      <c r="H64" s="75">
        <v>55</v>
      </c>
      <c r="I64" s="4"/>
      <c r="J64" s="4"/>
    </row>
    <row r="65" spans="1:10" x14ac:dyDescent="0.25">
      <c r="A65" s="73">
        <v>42485</v>
      </c>
      <c r="B65" s="74">
        <v>0.5</v>
      </c>
      <c r="C65" s="26">
        <v>481.4</v>
      </c>
      <c r="D65" s="83">
        <v>250</v>
      </c>
      <c r="E65" s="29">
        <v>473</v>
      </c>
      <c r="F65" s="79">
        <v>0.57899999999999996</v>
      </c>
      <c r="G65" s="76">
        <v>6.24</v>
      </c>
      <c r="H65" s="75">
        <v>55</v>
      </c>
      <c r="I65" s="31" t="s">
        <v>109</v>
      </c>
      <c r="J65" s="4"/>
    </row>
    <row r="66" spans="1:10" x14ac:dyDescent="0.25">
      <c r="A66" s="73">
        <v>42485</v>
      </c>
      <c r="B66" s="74">
        <v>0.875</v>
      </c>
      <c r="C66" s="27">
        <v>488.25</v>
      </c>
      <c r="D66" s="83">
        <v>250</v>
      </c>
      <c r="E66" s="27">
        <v>482</v>
      </c>
      <c r="F66" s="79">
        <v>0.59099999999999997</v>
      </c>
      <c r="G66" s="76">
        <v>6.24</v>
      </c>
      <c r="H66" s="75">
        <v>55</v>
      </c>
      <c r="I66" s="4"/>
      <c r="J66" s="30"/>
    </row>
    <row r="67" spans="1:10" x14ac:dyDescent="0.25">
      <c r="A67" s="73">
        <v>42486</v>
      </c>
      <c r="B67" s="74">
        <v>0.39583333333333331</v>
      </c>
      <c r="C67" s="27">
        <v>500.75</v>
      </c>
      <c r="D67" s="83">
        <v>250</v>
      </c>
      <c r="E67" s="27">
        <v>494.5</v>
      </c>
      <c r="F67" s="82">
        <v>0.61799999999999999</v>
      </c>
      <c r="G67" s="76">
        <v>6.23</v>
      </c>
      <c r="H67" s="75">
        <v>55</v>
      </c>
      <c r="I67" s="31" t="s">
        <v>124</v>
      </c>
      <c r="J67" s="30"/>
    </row>
    <row r="68" spans="1:10" x14ac:dyDescent="0.25">
      <c r="A68" s="73">
        <v>42486</v>
      </c>
      <c r="B68" s="74">
        <v>0.45833333333333331</v>
      </c>
      <c r="C68" s="27">
        <v>502.25</v>
      </c>
      <c r="D68" s="83"/>
      <c r="E68" s="27">
        <v>496</v>
      </c>
      <c r="F68" s="79"/>
      <c r="G68" s="76">
        <v>6.19</v>
      </c>
      <c r="H68" s="75"/>
      <c r="I68" s="31" t="s">
        <v>110</v>
      </c>
      <c r="J68" s="30"/>
    </row>
    <row r="69" spans="1:10" x14ac:dyDescent="0.25">
      <c r="A69" s="73">
        <v>42486</v>
      </c>
      <c r="B69" s="74">
        <v>0.875</v>
      </c>
      <c r="C69" s="27">
        <v>512.25</v>
      </c>
      <c r="D69" s="83">
        <v>250</v>
      </c>
      <c r="E69" s="27">
        <v>506</v>
      </c>
      <c r="F69" s="79">
        <v>0.57299999999999995</v>
      </c>
      <c r="G69" s="76">
        <v>6.19</v>
      </c>
      <c r="H69" s="75">
        <v>55</v>
      </c>
      <c r="I69" s="4"/>
      <c r="J69" s="30"/>
    </row>
    <row r="70" spans="1:10" x14ac:dyDescent="0.25">
      <c r="A70" s="73">
        <v>42487</v>
      </c>
      <c r="B70" s="74">
        <v>0.375</v>
      </c>
      <c r="C70" s="26">
        <v>524.25</v>
      </c>
      <c r="D70" s="83">
        <v>250</v>
      </c>
      <c r="E70" s="29">
        <v>518</v>
      </c>
      <c r="F70" s="79">
        <v>0.51100000000000001</v>
      </c>
      <c r="G70" s="76">
        <v>6.19</v>
      </c>
      <c r="H70" s="75">
        <v>55</v>
      </c>
      <c r="I70" s="4"/>
      <c r="J70" s="4"/>
    </row>
    <row r="71" spans="1:10" x14ac:dyDescent="0.25">
      <c r="A71" s="73">
        <v>42487</v>
      </c>
      <c r="B71" s="74">
        <v>0.79166666666666663</v>
      </c>
      <c r="C71" s="27">
        <v>534.25</v>
      </c>
      <c r="D71" s="83">
        <v>250</v>
      </c>
      <c r="E71" s="27">
        <v>528</v>
      </c>
      <c r="F71" s="79"/>
      <c r="G71" s="76">
        <v>6.19</v>
      </c>
      <c r="H71" s="75">
        <v>55</v>
      </c>
      <c r="I71" s="31" t="s">
        <v>99</v>
      </c>
      <c r="J71" s="4"/>
    </row>
    <row r="72" spans="1:10" x14ac:dyDescent="0.25">
      <c r="A72" s="73">
        <v>42487</v>
      </c>
      <c r="B72" s="74">
        <v>0.83333333333333337</v>
      </c>
      <c r="C72" s="27">
        <v>535.25</v>
      </c>
      <c r="D72" s="83">
        <v>250</v>
      </c>
      <c r="E72" s="27">
        <v>529</v>
      </c>
      <c r="F72" s="79">
        <v>0.48799999999999999</v>
      </c>
      <c r="G72" s="76">
        <v>6.19</v>
      </c>
      <c r="H72" s="75">
        <v>55</v>
      </c>
      <c r="I72" s="4"/>
      <c r="J72" s="4"/>
    </row>
    <row r="73" spans="1:10" x14ac:dyDescent="0.25">
      <c r="A73" s="73">
        <v>42487</v>
      </c>
      <c r="B73" s="74">
        <v>0.875</v>
      </c>
      <c r="C73" s="27">
        <v>536.25</v>
      </c>
      <c r="D73" s="83"/>
      <c r="E73" s="27">
        <v>530</v>
      </c>
      <c r="F73" s="79"/>
      <c r="G73" s="76"/>
      <c r="H73" s="75"/>
      <c r="I73" s="31" t="s">
        <v>131</v>
      </c>
      <c r="J73" s="4"/>
    </row>
    <row r="74" spans="1:10" x14ac:dyDescent="0.25">
      <c r="A74" s="73">
        <v>42488</v>
      </c>
      <c r="B74" s="74">
        <v>0.375</v>
      </c>
      <c r="C74" s="26">
        <v>548.25</v>
      </c>
      <c r="D74" s="75">
        <v>250</v>
      </c>
      <c r="E74" s="29">
        <v>542</v>
      </c>
      <c r="F74" s="79">
        <v>0.48499999999999999</v>
      </c>
      <c r="G74" s="76">
        <v>6.19</v>
      </c>
      <c r="H74" s="75">
        <v>55</v>
      </c>
      <c r="I74" s="4"/>
    </row>
    <row r="75" spans="1:10" x14ac:dyDescent="0.25">
      <c r="A75" s="73">
        <v>42488</v>
      </c>
      <c r="B75" s="74">
        <v>0.4375</v>
      </c>
      <c r="C75" s="27">
        <v>549.75</v>
      </c>
      <c r="D75" s="75"/>
      <c r="E75" s="27">
        <v>543.5</v>
      </c>
      <c r="F75" s="79"/>
      <c r="G75" s="76"/>
      <c r="H75" s="75"/>
      <c r="I75" s="4"/>
    </row>
    <row r="76" spans="1:10" x14ac:dyDescent="0.25">
      <c r="A76" s="73">
        <v>42488</v>
      </c>
      <c r="B76" s="74">
        <v>0.45833333333333331</v>
      </c>
      <c r="C76" s="27">
        <v>550.25</v>
      </c>
      <c r="D76" s="75">
        <v>249</v>
      </c>
      <c r="E76" s="27">
        <v>544</v>
      </c>
      <c r="F76" s="79"/>
      <c r="G76" s="76">
        <v>6.15</v>
      </c>
      <c r="H76" s="75">
        <v>55</v>
      </c>
      <c r="I76" s="31" t="s">
        <v>112</v>
      </c>
    </row>
    <row r="77" spans="1:10" x14ac:dyDescent="0.25">
      <c r="A77" s="73">
        <v>42488</v>
      </c>
      <c r="B77" s="74">
        <v>0.54166666666666663</v>
      </c>
      <c r="C77" s="27">
        <v>552.25</v>
      </c>
      <c r="D77" s="75"/>
      <c r="E77" s="27">
        <v>546</v>
      </c>
      <c r="F77" s="79"/>
      <c r="G77" s="76"/>
      <c r="H77" s="75"/>
      <c r="I77" s="31" t="s">
        <v>113</v>
      </c>
    </row>
    <row r="78" spans="1:10" x14ac:dyDescent="0.25">
      <c r="A78" s="73">
        <v>42488</v>
      </c>
      <c r="B78" s="74">
        <v>0.83333333333333337</v>
      </c>
      <c r="C78" s="27">
        <v>559.25</v>
      </c>
      <c r="D78" s="75">
        <v>250</v>
      </c>
      <c r="E78" s="27">
        <v>553</v>
      </c>
      <c r="F78" s="79">
        <v>0.46500000000000002</v>
      </c>
      <c r="G78" s="76">
        <v>6.09</v>
      </c>
      <c r="H78" s="75">
        <v>55</v>
      </c>
      <c r="I78" s="4"/>
    </row>
    <row r="79" spans="1:10" x14ac:dyDescent="0.25">
      <c r="A79" s="73">
        <v>42489</v>
      </c>
      <c r="B79" s="74">
        <v>0.375</v>
      </c>
      <c r="C79" s="27">
        <v>572.25</v>
      </c>
      <c r="D79" s="75">
        <v>250</v>
      </c>
      <c r="E79" s="27">
        <v>566</v>
      </c>
      <c r="F79" s="79">
        <v>0.45600000000000002</v>
      </c>
      <c r="G79" s="76">
        <v>6.09</v>
      </c>
      <c r="H79" s="75">
        <v>55</v>
      </c>
      <c r="I79" s="4"/>
    </row>
    <row r="80" spans="1:10" x14ac:dyDescent="0.25">
      <c r="A80" s="73">
        <v>42489</v>
      </c>
      <c r="B80" s="74">
        <v>0.41666666666666669</v>
      </c>
      <c r="C80" s="27">
        <v>573.25</v>
      </c>
      <c r="D80" s="75"/>
      <c r="E80" s="27">
        <v>567</v>
      </c>
      <c r="F80" s="79"/>
      <c r="G80" s="76"/>
      <c r="H80" s="75"/>
      <c r="I80" s="4" t="s">
        <v>77</v>
      </c>
    </row>
    <row r="81" spans="1:9" x14ac:dyDescent="0.25">
      <c r="A81" s="73">
        <v>42489</v>
      </c>
      <c r="B81" s="74">
        <v>0.58333333333333337</v>
      </c>
      <c r="C81" s="27">
        <v>577.25</v>
      </c>
      <c r="D81" s="75">
        <v>250</v>
      </c>
      <c r="E81" s="27">
        <v>571</v>
      </c>
      <c r="F81" s="79"/>
      <c r="G81" s="76">
        <v>6.04</v>
      </c>
      <c r="H81" s="75">
        <v>55</v>
      </c>
      <c r="I81" s="31"/>
    </row>
    <row r="82" spans="1:9" x14ac:dyDescent="0.25">
      <c r="A82" s="73">
        <v>42489</v>
      </c>
      <c r="B82" s="74">
        <v>0.83333333333333337</v>
      </c>
      <c r="C82" s="27">
        <v>583.25</v>
      </c>
      <c r="D82" s="75">
        <v>250</v>
      </c>
      <c r="E82" s="27">
        <v>577</v>
      </c>
      <c r="F82" s="79"/>
      <c r="G82" s="76">
        <v>6.04</v>
      </c>
      <c r="H82" s="75">
        <v>55</v>
      </c>
      <c r="I82" s="4"/>
    </row>
    <row r="83" spans="1:9" x14ac:dyDescent="0.25">
      <c r="A83" s="73">
        <v>42490</v>
      </c>
      <c r="B83" s="74">
        <v>0.375</v>
      </c>
      <c r="C83" s="27">
        <v>24.942361111111111</v>
      </c>
      <c r="D83" s="75">
        <v>250</v>
      </c>
      <c r="E83" s="27">
        <v>590</v>
      </c>
      <c r="F83" s="79">
        <v>0.443</v>
      </c>
      <c r="G83" s="76">
        <v>6.04</v>
      </c>
      <c r="H83" s="75">
        <v>55</v>
      </c>
      <c r="I83" s="4" t="s">
        <v>79</v>
      </c>
    </row>
    <row r="84" spans="1:9" x14ac:dyDescent="0.25">
      <c r="A84" s="73">
        <v>42490</v>
      </c>
      <c r="B84" s="74">
        <v>0.875</v>
      </c>
      <c r="C84" s="26">
        <v>608.25</v>
      </c>
      <c r="D84" s="75">
        <v>249</v>
      </c>
      <c r="E84" s="29">
        <v>602</v>
      </c>
      <c r="F84" s="79">
        <v>0.35899999999999999</v>
      </c>
      <c r="G84" s="76">
        <v>6</v>
      </c>
      <c r="H84" s="75">
        <v>55</v>
      </c>
      <c r="I84" s="4"/>
    </row>
    <row r="85" spans="1:9" x14ac:dyDescent="0.25">
      <c r="A85" s="73">
        <v>42491</v>
      </c>
      <c r="B85" s="74">
        <v>0.375</v>
      </c>
      <c r="C85" s="27">
        <v>622.37</v>
      </c>
      <c r="D85" s="75">
        <v>250</v>
      </c>
      <c r="E85" s="27">
        <v>614</v>
      </c>
      <c r="F85" s="79">
        <v>0.32200000000000001</v>
      </c>
      <c r="G85" s="76">
        <v>5.99</v>
      </c>
      <c r="H85" s="75">
        <v>55</v>
      </c>
      <c r="I85" s="4"/>
    </row>
    <row r="86" spans="1:9" x14ac:dyDescent="0.25">
      <c r="A86" s="73">
        <v>42491</v>
      </c>
      <c r="B86" s="74">
        <v>0.85416666666666663</v>
      </c>
      <c r="C86" s="27">
        <v>634.12</v>
      </c>
      <c r="D86" s="75">
        <v>250</v>
      </c>
      <c r="E86" s="27">
        <v>625.5</v>
      </c>
      <c r="F86" s="79">
        <v>0.30499999999999999</v>
      </c>
      <c r="G86" s="76">
        <v>6.01</v>
      </c>
      <c r="H86" s="75">
        <v>55</v>
      </c>
      <c r="I86" s="4"/>
    </row>
    <row r="87" spans="1:9" x14ac:dyDescent="0.25">
      <c r="A87" s="73">
        <v>42492</v>
      </c>
      <c r="B87" s="74">
        <v>0.39583333333333331</v>
      </c>
      <c r="C87" s="27">
        <v>26.966666666666669</v>
      </c>
      <c r="D87" s="75">
        <v>250</v>
      </c>
      <c r="E87" s="27">
        <v>638.5</v>
      </c>
      <c r="F87" s="79">
        <v>0.309</v>
      </c>
      <c r="G87" s="76">
        <v>6</v>
      </c>
      <c r="H87" s="75">
        <v>55</v>
      </c>
      <c r="I87" s="4" t="s">
        <v>81</v>
      </c>
    </row>
    <row r="88" spans="1:9" x14ac:dyDescent="0.25">
      <c r="A88" s="77">
        <v>42492</v>
      </c>
      <c r="B88" s="78">
        <v>0.75</v>
      </c>
      <c r="C88" s="26">
        <v>654.25</v>
      </c>
      <c r="D88" s="75">
        <v>250</v>
      </c>
      <c r="E88" s="28">
        <v>647</v>
      </c>
      <c r="F88" s="79">
        <v>0.28000000000000003</v>
      </c>
      <c r="G88" s="76">
        <v>5.96</v>
      </c>
      <c r="H88" s="75">
        <v>55</v>
      </c>
      <c r="I88" s="4" t="s">
        <v>82</v>
      </c>
    </row>
    <row r="89" spans="1:9" x14ac:dyDescent="0.25">
      <c r="A89" s="73">
        <v>42493</v>
      </c>
      <c r="B89" s="74">
        <v>0.375</v>
      </c>
      <c r="C89" s="27">
        <v>668.25</v>
      </c>
      <c r="D89" s="75">
        <v>250</v>
      </c>
      <c r="E89" s="27">
        <v>662</v>
      </c>
      <c r="F89" s="79">
        <v>0.19900000000000001</v>
      </c>
      <c r="G89" s="76">
        <v>5.91</v>
      </c>
      <c r="H89" s="75">
        <v>55</v>
      </c>
      <c r="I89" s="4"/>
    </row>
    <row r="90" spans="1:9" x14ac:dyDescent="0.25">
      <c r="A90" s="73">
        <v>42493</v>
      </c>
      <c r="B90" s="74">
        <v>0.5</v>
      </c>
      <c r="C90" s="27">
        <v>671.25</v>
      </c>
      <c r="D90" s="75">
        <v>250</v>
      </c>
      <c r="E90" s="27">
        <v>665</v>
      </c>
      <c r="F90" s="79"/>
      <c r="G90" s="76">
        <v>5.91</v>
      </c>
      <c r="H90" s="75">
        <v>55</v>
      </c>
      <c r="I90" s="31" t="s">
        <v>130</v>
      </c>
    </row>
    <row r="91" spans="1:9" x14ac:dyDescent="0.25">
      <c r="A91" s="73">
        <v>42493</v>
      </c>
      <c r="B91" s="74">
        <v>0.79166666666666663</v>
      </c>
      <c r="C91" s="27">
        <v>678.25</v>
      </c>
      <c r="D91" s="75">
        <v>250</v>
      </c>
      <c r="E91" s="27">
        <v>672</v>
      </c>
      <c r="F91" s="79">
        <v>0.184</v>
      </c>
      <c r="G91" s="76">
        <v>5.89</v>
      </c>
      <c r="H91" s="75">
        <v>55</v>
      </c>
      <c r="I91" s="4"/>
    </row>
    <row r="92" spans="1:9" x14ac:dyDescent="0.25">
      <c r="A92" s="73">
        <v>42494</v>
      </c>
      <c r="B92" s="74">
        <v>0.375</v>
      </c>
      <c r="C92" s="26">
        <v>694.4</v>
      </c>
      <c r="D92" s="75">
        <v>250</v>
      </c>
      <c r="E92" s="29">
        <v>686</v>
      </c>
      <c r="F92" s="79"/>
      <c r="G92" s="76">
        <v>5.89</v>
      </c>
      <c r="H92" s="75">
        <v>55</v>
      </c>
      <c r="I92" s="4"/>
    </row>
    <row r="93" spans="1:9" x14ac:dyDescent="0.25">
      <c r="A93" s="73">
        <v>42494</v>
      </c>
      <c r="B93" s="74">
        <v>0.72916666666666663</v>
      </c>
      <c r="C93" s="27">
        <v>703.7</v>
      </c>
      <c r="D93" s="75"/>
      <c r="E93" s="27">
        <v>694.5</v>
      </c>
      <c r="F93" s="79"/>
      <c r="G93" s="76"/>
      <c r="H93" s="75"/>
      <c r="I93" s="4"/>
    </row>
    <row r="94" spans="1:9" x14ac:dyDescent="0.25">
      <c r="A94" s="73">
        <v>42494</v>
      </c>
      <c r="B94" s="74">
        <v>0.79166666666666663</v>
      </c>
      <c r="C94" s="27">
        <v>704.4</v>
      </c>
      <c r="D94" s="75">
        <v>250</v>
      </c>
      <c r="E94" s="27">
        <v>696</v>
      </c>
      <c r="F94" s="79">
        <v>0.20200000000000001</v>
      </c>
      <c r="G94" s="76">
        <v>5.89</v>
      </c>
      <c r="H94" s="75">
        <v>55</v>
      </c>
      <c r="I94" s="4"/>
    </row>
    <row r="95" spans="1:9" x14ac:dyDescent="0.25">
      <c r="A95" s="73">
        <v>42495</v>
      </c>
      <c r="B95" s="74">
        <v>0.375</v>
      </c>
      <c r="C95" s="26">
        <v>718.5</v>
      </c>
      <c r="D95" s="75">
        <v>251</v>
      </c>
      <c r="E95" s="29">
        <v>710</v>
      </c>
      <c r="F95" s="79">
        <v>0.21199999999999999</v>
      </c>
      <c r="G95" s="76">
        <v>5.91</v>
      </c>
      <c r="H95" s="75">
        <v>55</v>
      </c>
      <c r="I95" s="4"/>
    </row>
    <row r="96" spans="1:9" x14ac:dyDescent="0.25">
      <c r="A96" s="73">
        <v>42495</v>
      </c>
      <c r="B96" s="74">
        <v>0.54166666666666663</v>
      </c>
      <c r="C96" s="27">
        <v>722.5</v>
      </c>
      <c r="D96" s="75"/>
      <c r="E96" s="27">
        <v>714</v>
      </c>
      <c r="F96" s="79"/>
      <c r="G96" s="76"/>
      <c r="H96" s="75"/>
      <c r="I96" s="4"/>
    </row>
    <row r="97" spans="1:10" x14ac:dyDescent="0.25">
      <c r="A97" s="73">
        <v>42495</v>
      </c>
      <c r="B97" s="74">
        <v>0.79166666666666663</v>
      </c>
      <c r="C97" s="26">
        <v>728.5</v>
      </c>
      <c r="D97" s="75">
        <v>250</v>
      </c>
      <c r="E97" s="28">
        <v>720</v>
      </c>
      <c r="F97" s="79"/>
      <c r="G97" s="76">
        <v>5.89</v>
      </c>
      <c r="H97" s="75">
        <v>55</v>
      </c>
      <c r="I97" s="4"/>
    </row>
    <row r="98" spans="1:10" x14ac:dyDescent="0.25">
      <c r="A98" s="77">
        <v>42496</v>
      </c>
      <c r="B98" s="78">
        <v>0.35416666666666669</v>
      </c>
      <c r="C98" s="26">
        <v>742</v>
      </c>
      <c r="D98" s="75">
        <v>250</v>
      </c>
      <c r="E98" s="28">
        <v>733.5</v>
      </c>
      <c r="F98" s="79">
        <v>0.20100000000000001</v>
      </c>
      <c r="G98" s="76">
        <v>5.9</v>
      </c>
      <c r="H98" s="75">
        <v>55</v>
      </c>
      <c r="I98" s="4"/>
    </row>
    <row r="99" spans="1:10" x14ac:dyDescent="0.25">
      <c r="A99" s="77">
        <v>42496</v>
      </c>
      <c r="B99" s="78">
        <v>0.61458333333333337</v>
      </c>
      <c r="C99" s="28">
        <v>748.5</v>
      </c>
      <c r="D99" s="75"/>
      <c r="E99" s="28">
        <v>739.75</v>
      </c>
      <c r="F99" s="79"/>
      <c r="G99" s="76"/>
      <c r="H99" s="75"/>
      <c r="I99" s="4"/>
    </row>
    <row r="100" spans="1:10" x14ac:dyDescent="0.25">
      <c r="A100" s="77">
        <v>42496</v>
      </c>
      <c r="B100" s="78">
        <v>0.6875</v>
      </c>
      <c r="C100" s="28">
        <v>750.1</v>
      </c>
      <c r="D100" s="75">
        <v>250</v>
      </c>
      <c r="E100" s="28">
        <v>741.5</v>
      </c>
      <c r="F100" s="79"/>
      <c r="G100" s="76">
        <v>5.91</v>
      </c>
      <c r="H100" s="75">
        <v>55</v>
      </c>
      <c r="I100" s="4"/>
    </row>
    <row r="101" spans="1:10" x14ac:dyDescent="0.25">
      <c r="A101" s="77">
        <v>42496</v>
      </c>
      <c r="B101" s="78">
        <v>0.875</v>
      </c>
      <c r="C101" s="28">
        <v>754.45</v>
      </c>
      <c r="D101" s="75">
        <v>250</v>
      </c>
      <c r="E101" s="28">
        <v>746</v>
      </c>
      <c r="F101" s="79"/>
      <c r="G101" s="76">
        <v>5.91</v>
      </c>
      <c r="H101" s="75">
        <v>55</v>
      </c>
      <c r="I101" s="4"/>
    </row>
    <row r="102" spans="1:10" x14ac:dyDescent="0.25">
      <c r="A102" s="84">
        <v>42497</v>
      </c>
      <c r="B102" s="78">
        <v>0.41666666666666669</v>
      </c>
      <c r="C102" s="28">
        <v>767.3</v>
      </c>
      <c r="D102" s="75">
        <v>250</v>
      </c>
      <c r="E102" s="29">
        <v>759</v>
      </c>
      <c r="F102" s="79">
        <v>0.17599999999999999</v>
      </c>
      <c r="G102" s="76">
        <v>5.91</v>
      </c>
      <c r="H102" s="75">
        <v>55</v>
      </c>
      <c r="I102" s="4"/>
    </row>
    <row r="103" spans="1:10" x14ac:dyDescent="0.25">
      <c r="A103" s="84">
        <v>42497</v>
      </c>
      <c r="B103" s="74">
        <v>0.83333333333333337</v>
      </c>
      <c r="C103" s="27">
        <v>777.3</v>
      </c>
      <c r="D103" s="75">
        <v>250</v>
      </c>
      <c r="E103" s="27">
        <v>769</v>
      </c>
      <c r="F103" s="79">
        <v>0.16500000000000001</v>
      </c>
      <c r="G103" s="76">
        <v>5.91</v>
      </c>
      <c r="H103" s="75">
        <v>55</v>
      </c>
      <c r="I103" s="4"/>
    </row>
    <row r="104" spans="1:10" x14ac:dyDescent="0.25">
      <c r="A104" s="84">
        <v>42498</v>
      </c>
      <c r="B104" s="74">
        <v>0.375</v>
      </c>
      <c r="C104" s="28">
        <v>790.3</v>
      </c>
      <c r="D104" s="75">
        <v>250</v>
      </c>
      <c r="E104" s="28">
        <v>782</v>
      </c>
      <c r="F104" s="79">
        <v>0.17100000000000001</v>
      </c>
      <c r="G104" s="76">
        <v>5.91</v>
      </c>
      <c r="H104" s="75">
        <v>55</v>
      </c>
      <c r="I104" s="4"/>
    </row>
    <row r="105" spans="1:10" x14ac:dyDescent="0.25">
      <c r="A105" s="84">
        <v>42498</v>
      </c>
      <c r="B105" s="74">
        <v>0.875</v>
      </c>
      <c r="C105" s="26">
        <v>802.3</v>
      </c>
      <c r="D105" s="75">
        <v>250</v>
      </c>
      <c r="E105" s="29">
        <v>794</v>
      </c>
      <c r="F105" s="79">
        <v>0.17499999999999999</v>
      </c>
      <c r="G105" s="76">
        <v>5.89</v>
      </c>
      <c r="H105" s="75">
        <v>55</v>
      </c>
      <c r="I105" s="4"/>
    </row>
    <row r="106" spans="1:10" x14ac:dyDescent="0.25">
      <c r="A106" s="73">
        <v>42499</v>
      </c>
      <c r="B106" s="74">
        <v>0.375</v>
      </c>
      <c r="C106" s="27">
        <v>814.4</v>
      </c>
      <c r="D106" s="75">
        <v>250</v>
      </c>
      <c r="E106" s="27">
        <v>806</v>
      </c>
      <c r="F106" s="79">
        <v>0.18</v>
      </c>
      <c r="G106" s="76">
        <v>5.89</v>
      </c>
      <c r="H106" s="75">
        <v>55</v>
      </c>
      <c r="I106" s="4"/>
    </row>
    <row r="107" spans="1:10" x14ac:dyDescent="0.25">
      <c r="A107" s="73">
        <v>42499</v>
      </c>
      <c r="B107" s="74">
        <v>0.875</v>
      </c>
      <c r="C107" s="27">
        <v>826.4</v>
      </c>
      <c r="D107" s="75">
        <v>250</v>
      </c>
      <c r="E107" s="29">
        <v>818</v>
      </c>
      <c r="F107" s="79">
        <v>0.2</v>
      </c>
      <c r="G107" s="76">
        <v>5.89</v>
      </c>
      <c r="H107" s="75">
        <v>55</v>
      </c>
      <c r="I107" s="4"/>
    </row>
    <row r="108" spans="1:10" x14ac:dyDescent="0.25">
      <c r="A108" s="73">
        <v>42500</v>
      </c>
      <c r="B108" s="78">
        <v>0.35416666666666669</v>
      </c>
      <c r="C108" s="28">
        <v>838.1</v>
      </c>
      <c r="D108" s="75">
        <v>250</v>
      </c>
      <c r="E108" s="28">
        <v>829.5</v>
      </c>
      <c r="F108" s="79">
        <v>0.23400000000000001</v>
      </c>
      <c r="G108" s="76">
        <v>5.89</v>
      </c>
      <c r="H108" s="75">
        <v>55</v>
      </c>
      <c r="I108" s="31" t="s">
        <v>115</v>
      </c>
    </row>
    <row r="109" spans="1:10" x14ac:dyDescent="0.25">
      <c r="A109" s="73">
        <v>42500</v>
      </c>
      <c r="B109" s="74">
        <v>0.58333333333333337</v>
      </c>
      <c r="C109" s="27">
        <v>843.4</v>
      </c>
      <c r="D109" s="75">
        <v>250</v>
      </c>
      <c r="E109" s="27">
        <v>835</v>
      </c>
      <c r="F109" s="79">
        <v>0.248</v>
      </c>
      <c r="G109" s="76">
        <v>5.86</v>
      </c>
      <c r="H109" s="75">
        <v>55</v>
      </c>
      <c r="I109" s="31" t="s">
        <v>114</v>
      </c>
    </row>
    <row r="110" spans="1:10" x14ac:dyDescent="0.25">
      <c r="A110" s="73">
        <v>42500</v>
      </c>
      <c r="B110" s="74">
        <v>0.83333333333333337</v>
      </c>
      <c r="C110" s="27">
        <v>849.4</v>
      </c>
      <c r="D110" s="75">
        <v>250</v>
      </c>
      <c r="E110" s="27">
        <v>841</v>
      </c>
      <c r="F110" s="79">
        <v>0.26700000000000002</v>
      </c>
      <c r="G110" s="76">
        <v>5.85</v>
      </c>
      <c r="H110" s="75">
        <v>55</v>
      </c>
      <c r="I110" s="4" t="s">
        <v>83</v>
      </c>
    </row>
    <row r="111" spans="1:10" x14ac:dyDescent="0.25">
      <c r="A111" s="73">
        <v>42501</v>
      </c>
      <c r="B111" s="74">
        <v>0.41666666666666669</v>
      </c>
      <c r="C111" s="27">
        <v>863.4</v>
      </c>
      <c r="D111" s="75">
        <v>250</v>
      </c>
      <c r="E111" s="27">
        <v>855</v>
      </c>
      <c r="F111" s="79">
        <v>0.251</v>
      </c>
      <c r="G111" s="76">
        <v>5.8</v>
      </c>
      <c r="H111" s="75">
        <v>55</v>
      </c>
      <c r="I111" s="4"/>
      <c r="J111" s="25"/>
    </row>
    <row r="112" spans="1:10" x14ac:dyDescent="0.25">
      <c r="A112" s="73">
        <v>42501</v>
      </c>
      <c r="B112" s="78">
        <v>0.75</v>
      </c>
      <c r="C112" s="26">
        <v>871.4</v>
      </c>
      <c r="D112" s="75">
        <v>250</v>
      </c>
      <c r="E112" s="29">
        <v>863</v>
      </c>
      <c r="F112" s="79">
        <v>0.26300000000000001</v>
      </c>
      <c r="G112" s="76">
        <v>5.8</v>
      </c>
      <c r="H112" s="75">
        <v>55</v>
      </c>
      <c r="I112" s="31" t="s">
        <v>133</v>
      </c>
    </row>
    <row r="113" spans="1:9" x14ac:dyDescent="0.25">
      <c r="A113" s="73">
        <v>42502</v>
      </c>
      <c r="B113" s="74">
        <v>0.375</v>
      </c>
      <c r="C113" s="27">
        <v>886.3</v>
      </c>
      <c r="D113" s="75">
        <v>251</v>
      </c>
      <c r="E113" s="27">
        <v>878</v>
      </c>
      <c r="F113" s="79">
        <v>0.22700000000000001</v>
      </c>
      <c r="G113" s="76">
        <v>5.79</v>
      </c>
      <c r="H113" s="75">
        <v>55</v>
      </c>
      <c r="I113" s="4"/>
    </row>
    <row r="114" spans="1:9" x14ac:dyDescent="0.25">
      <c r="A114" s="73">
        <v>42502</v>
      </c>
      <c r="B114" s="74">
        <v>0.72916666666666663</v>
      </c>
      <c r="C114" s="27">
        <v>895.1</v>
      </c>
      <c r="D114" s="75"/>
      <c r="E114" s="27">
        <v>886.3</v>
      </c>
      <c r="F114" s="79"/>
      <c r="G114" s="76"/>
      <c r="H114" s="75"/>
      <c r="I114" s="4"/>
    </row>
    <row r="115" spans="1:9" x14ac:dyDescent="0.25">
      <c r="A115" s="73">
        <v>42502</v>
      </c>
      <c r="B115" s="74">
        <v>0.83333333333333337</v>
      </c>
      <c r="C115" s="27">
        <v>897.4</v>
      </c>
      <c r="D115" s="75">
        <v>250</v>
      </c>
      <c r="E115" s="27">
        <v>889</v>
      </c>
      <c r="F115" s="79">
        <v>0.20100000000000001</v>
      </c>
      <c r="G115" s="76">
        <v>5.81</v>
      </c>
      <c r="H115" s="75">
        <v>55</v>
      </c>
      <c r="I115" s="4"/>
    </row>
    <row r="116" spans="1:9" x14ac:dyDescent="0.25">
      <c r="A116" s="73">
        <v>42503</v>
      </c>
      <c r="B116" s="74">
        <v>0.35416666666666669</v>
      </c>
      <c r="C116" s="27">
        <v>910</v>
      </c>
      <c r="D116" s="75">
        <v>250</v>
      </c>
      <c r="E116" s="27">
        <v>901.5</v>
      </c>
      <c r="F116" s="79">
        <v>0.183</v>
      </c>
      <c r="G116" s="76">
        <v>5.8</v>
      </c>
      <c r="H116" s="75">
        <v>55</v>
      </c>
      <c r="I116" s="4"/>
    </row>
    <row r="117" spans="1:9" x14ac:dyDescent="0.25">
      <c r="A117" s="73">
        <v>42503</v>
      </c>
      <c r="B117" s="74">
        <v>0.68055555555555547</v>
      </c>
      <c r="C117" s="28">
        <v>918</v>
      </c>
      <c r="D117" s="75"/>
      <c r="E117" s="27">
        <v>909.33</v>
      </c>
      <c r="F117" s="79">
        <v>0.161</v>
      </c>
      <c r="G117" s="76"/>
      <c r="H117" s="75"/>
      <c r="I117" s="4"/>
    </row>
    <row r="118" spans="1:9" x14ac:dyDescent="0.25">
      <c r="A118" s="73">
        <v>42503</v>
      </c>
      <c r="B118" s="74">
        <v>0.6875</v>
      </c>
      <c r="C118" s="28">
        <v>918.1</v>
      </c>
      <c r="D118" s="75">
        <v>250</v>
      </c>
      <c r="E118" s="27">
        <v>909.5</v>
      </c>
      <c r="F118" s="79">
        <v>0.17199999999999999</v>
      </c>
      <c r="G118" s="76">
        <v>5.79</v>
      </c>
      <c r="H118" s="75">
        <v>55</v>
      </c>
      <c r="I118" s="4"/>
    </row>
    <row r="119" spans="1:9" x14ac:dyDescent="0.25">
      <c r="A119" s="73">
        <v>42503</v>
      </c>
      <c r="B119" s="74">
        <v>0.75</v>
      </c>
      <c r="C119" s="27">
        <v>919.4</v>
      </c>
      <c r="D119" s="75"/>
      <c r="E119" s="27">
        <v>911</v>
      </c>
      <c r="F119" s="79"/>
      <c r="G119" s="76"/>
      <c r="H119" s="75"/>
      <c r="I119" s="4"/>
    </row>
    <row r="120" spans="1:9" x14ac:dyDescent="0.25">
      <c r="A120" s="77">
        <v>42504</v>
      </c>
      <c r="B120" s="81">
        <v>0.35416666666666669</v>
      </c>
      <c r="C120" s="28">
        <v>934.1</v>
      </c>
      <c r="D120" s="75">
        <v>250</v>
      </c>
      <c r="E120" s="28">
        <v>925.5</v>
      </c>
      <c r="F120" s="79">
        <v>0.14099999999999999</v>
      </c>
      <c r="G120" s="76">
        <v>5.8</v>
      </c>
      <c r="H120" s="75">
        <v>55</v>
      </c>
      <c r="I120" s="4"/>
    </row>
    <row r="121" spans="1:9" x14ac:dyDescent="0.25">
      <c r="A121" s="77">
        <v>42504</v>
      </c>
      <c r="B121" s="74">
        <v>0.875</v>
      </c>
      <c r="C121" s="26">
        <v>946.4</v>
      </c>
      <c r="D121" s="75">
        <v>250</v>
      </c>
      <c r="E121" s="27">
        <v>938</v>
      </c>
      <c r="F121" s="79">
        <v>0.13300000000000001</v>
      </c>
      <c r="G121" s="76">
        <v>5.81</v>
      </c>
      <c r="H121" s="75">
        <v>55</v>
      </c>
      <c r="I121" s="4"/>
    </row>
    <row r="122" spans="1:9" x14ac:dyDescent="0.25">
      <c r="A122" s="77">
        <v>42505</v>
      </c>
      <c r="B122" s="74">
        <v>0.41666666666666669</v>
      </c>
      <c r="C122" s="28">
        <v>959.4</v>
      </c>
      <c r="D122" s="75">
        <v>250</v>
      </c>
      <c r="E122" s="28">
        <v>951</v>
      </c>
      <c r="F122" s="79">
        <v>0.11600000000000001</v>
      </c>
      <c r="G122" s="76">
        <v>5.81</v>
      </c>
      <c r="H122" s="75">
        <v>55</v>
      </c>
      <c r="I122" s="4"/>
    </row>
    <row r="123" spans="1:9" x14ac:dyDescent="0.25">
      <c r="A123" s="77">
        <v>42505</v>
      </c>
      <c r="B123" s="74">
        <v>0.875</v>
      </c>
      <c r="C123" s="26">
        <v>970.4</v>
      </c>
      <c r="D123" s="75">
        <v>250</v>
      </c>
      <c r="E123" s="29">
        <v>962</v>
      </c>
      <c r="F123" s="79">
        <v>0.106</v>
      </c>
      <c r="G123" s="76">
        <v>5.8</v>
      </c>
      <c r="H123" s="75">
        <v>55</v>
      </c>
      <c r="I123" s="4"/>
    </row>
    <row r="124" spans="1:9" x14ac:dyDescent="0.25">
      <c r="A124" s="77">
        <v>42506</v>
      </c>
      <c r="B124" s="74">
        <v>0.375</v>
      </c>
      <c r="C124" s="27">
        <v>982.4</v>
      </c>
      <c r="D124" s="75">
        <v>250</v>
      </c>
      <c r="E124" s="27">
        <v>974</v>
      </c>
      <c r="F124" s="79"/>
      <c r="G124" s="76">
        <v>5.81</v>
      </c>
      <c r="H124" s="75">
        <v>55</v>
      </c>
      <c r="I124" s="31" t="s">
        <v>116</v>
      </c>
    </row>
    <row r="125" spans="1:9" x14ac:dyDescent="0.25">
      <c r="A125" s="77">
        <v>42506</v>
      </c>
      <c r="B125" s="74">
        <v>0.79166666666666663</v>
      </c>
      <c r="C125" s="28">
        <v>992.4</v>
      </c>
      <c r="D125" s="75">
        <v>250</v>
      </c>
      <c r="E125" s="28">
        <v>984</v>
      </c>
      <c r="F125" s="79">
        <v>8.5999999999999993E-2</v>
      </c>
      <c r="G125" s="76">
        <v>5.8</v>
      </c>
      <c r="H125" s="75">
        <v>55</v>
      </c>
      <c r="I125" s="4"/>
    </row>
    <row r="126" spans="1:9" x14ac:dyDescent="0.25">
      <c r="A126" s="73">
        <v>42507</v>
      </c>
      <c r="B126" s="74">
        <v>0.35416666666666669</v>
      </c>
      <c r="C126" s="27">
        <v>1006.1</v>
      </c>
      <c r="D126" s="75">
        <v>250</v>
      </c>
      <c r="E126" s="27">
        <v>997.5</v>
      </c>
      <c r="F126" s="79">
        <v>6.6000000000000003E-2</v>
      </c>
      <c r="G126" s="76">
        <v>5.8</v>
      </c>
      <c r="H126" s="75">
        <v>55</v>
      </c>
      <c r="I126" s="4"/>
    </row>
    <row r="127" spans="1:9" x14ac:dyDescent="0.25">
      <c r="A127" s="73">
        <v>42507</v>
      </c>
      <c r="B127" s="74">
        <v>0.75</v>
      </c>
      <c r="C127" s="27">
        <v>1015.4</v>
      </c>
      <c r="D127" s="75">
        <v>251</v>
      </c>
      <c r="E127" s="27">
        <v>1008</v>
      </c>
      <c r="F127" s="79">
        <v>6.8000000000000005E-2</v>
      </c>
      <c r="G127" s="76">
        <v>5.81</v>
      </c>
      <c r="H127" s="75">
        <v>55</v>
      </c>
      <c r="I127" s="4"/>
    </row>
    <row r="128" spans="1:9" x14ac:dyDescent="0.25">
      <c r="A128" s="77">
        <v>42508</v>
      </c>
      <c r="B128" s="74">
        <v>0.35416666666666669</v>
      </c>
      <c r="C128" s="26">
        <v>1030</v>
      </c>
      <c r="D128" s="75">
        <v>252</v>
      </c>
      <c r="E128" s="28">
        <v>1021.5</v>
      </c>
      <c r="F128" s="79">
        <v>7.9000000000000001E-2</v>
      </c>
      <c r="G128" s="76">
        <v>5.81</v>
      </c>
      <c r="H128" s="75">
        <v>55</v>
      </c>
      <c r="I128" s="4"/>
    </row>
    <row r="129" spans="1:10" x14ac:dyDescent="0.25">
      <c r="A129" s="77">
        <v>42508</v>
      </c>
      <c r="B129" s="74">
        <v>0.79166666666666663</v>
      </c>
      <c r="C129" s="27">
        <v>1040.4000000000001</v>
      </c>
      <c r="D129" s="75">
        <v>251</v>
      </c>
      <c r="E129" s="27">
        <v>1033</v>
      </c>
      <c r="F129" s="79">
        <v>8.5999999999999993E-2</v>
      </c>
      <c r="G129" s="76">
        <v>5.8</v>
      </c>
      <c r="H129" s="75">
        <v>55</v>
      </c>
      <c r="I129" s="4"/>
    </row>
    <row r="130" spans="1:10" x14ac:dyDescent="0.25">
      <c r="A130" s="73">
        <v>42509</v>
      </c>
      <c r="B130" s="74">
        <v>0.35416666666666669</v>
      </c>
      <c r="C130" s="27">
        <v>1054</v>
      </c>
      <c r="D130" s="75">
        <v>250</v>
      </c>
      <c r="E130" s="27">
        <v>1045.5</v>
      </c>
      <c r="F130" s="79">
        <v>7.0000000000000007E-2</v>
      </c>
      <c r="G130" s="76">
        <v>5.81</v>
      </c>
      <c r="H130" s="75">
        <v>55</v>
      </c>
      <c r="I130" s="4"/>
    </row>
    <row r="131" spans="1:10" x14ac:dyDescent="0.25">
      <c r="A131" s="73">
        <v>42509</v>
      </c>
      <c r="B131" s="74">
        <v>0.83333333333333337</v>
      </c>
      <c r="C131" s="26">
        <v>1065.4000000000001</v>
      </c>
      <c r="D131" s="75">
        <v>248</v>
      </c>
      <c r="E131" s="27">
        <v>1058</v>
      </c>
      <c r="F131" s="79">
        <v>6.4000000000000001E-2</v>
      </c>
      <c r="G131" s="76">
        <v>5.8</v>
      </c>
      <c r="H131" s="75">
        <v>55</v>
      </c>
      <c r="I131" s="31"/>
      <c r="J131" s="25"/>
    </row>
  </sheetData>
  <pageMargins left="0.75" right="0.75" top="1" bottom="1" header="0.5" footer="0.5"/>
  <headerFooter alignWithMargins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0"/>
  <dimension ref="A1:J131"/>
  <sheetViews>
    <sheetView zoomScaleNormal="100" workbookViewId="0">
      <pane ySplit="1" topLeftCell="A2" activePane="bottomLeft" state="frozen"/>
      <selection pane="bottomLeft"/>
    </sheetView>
  </sheetViews>
  <sheetFormatPr defaultRowHeight="12.5" x14ac:dyDescent="0.25"/>
  <cols>
    <col min="1" max="1" width="9.81640625" style="4" bestFit="1" customWidth="1"/>
    <col min="2" max="2" width="8.7265625" style="4"/>
    <col min="3" max="3" width="17.81640625" style="49" bestFit="1" customWidth="1"/>
    <col min="4" max="4" width="11.453125" style="50" bestFit="1" customWidth="1"/>
    <col min="5" max="5" width="20.54296875" style="51" customWidth="1"/>
    <col min="6" max="6" width="9.1796875" style="52"/>
    <col min="7" max="7" width="5.81640625" style="53" customWidth="1"/>
    <col min="8" max="8" width="8.1796875" style="4" customWidth="1"/>
    <col min="9" max="9" width="53.1796875" style="4" bestFit="1" customWidth="1"/>
    <col min="10" max="16384" width="8.7265625" style="4"/>
  </cols>
  <sheetData>
    <row r="1" spans="1:9" s="42" customFormat="1" ht="30" customHeight="1" x14ac:dyDescent="0.3">
      <c r="A1" s="42" t="s">
        <v>3</v>
      </c>
      <c r="B1" s="42" t="s">
        <v>4</v>
      </c>
      <c r="C1" s="43" t="s">
        <v>6</v>
      </c>
      <c r="D1" s="44" t="s">
        <v>54</v>
      </c>
      <c r="E1" s="45" t="s">
        <v>71</v>
      </c>
      <c r="F1" s="46" t="s">
        <v>2</v>
      </c>
      <c r="G1" s="47" t="s">
        <v>0</v>
      </c>
      <c r="H1" s="42" t="s">
        <v>1</v>
      </c>
      <c r="I1" s="42" t="s">
        <v>5</v>
      </c>
    </row>
    <row r="2" spans="1:9" x14ac:dyDescent="0.25">
      <c r="A2" s="30">
        <v>42465</v>
      </c>
      <c r="B2" s="48">
        <v>0.6430555555555556</v>
      </c>
      <c r="C2" s="49" t="s">
        <v>53</v>
      </c>
      <c r="D2" s="50">
        <v>250</v>
      </c>
      <c r="G2" s="53">
        <v>6.17</v>
      </c>
      <c r="H2" s="4">
        <v>55</v>
      </c>
      <c r="I2" s="31" t="s">
        <v>100</v>
      </c>
    </row>
    <row r="3" spans="1:9" x14ac:dyDescent="0.25">
      <c r="A3" s="54">
        <v>42465</v>
      </c>
      <c r="B3" s="55">
        <v>0.6875</v>
      </c>
      <c r="C3" s="56">
        <v>0.25972222222222224</v>
      </c>
      <c r="D3" s="50">
        <v>250</v>
      </c>
      <c r="E3" s="57">
        <v>0</v>
      </c>
      <c r="F3" s="52">
        <v>6.0999999999999999E-2</v>
      </c>
      <c r="G3" s="58">
        <v>6.87</v>
      </c>
      <c r="H3" s="4">
        <v>55</v>
      </c>
      <c r="I3" s="31" t="s">
        <v>95</v>
      </c>
    </row>
    <row r="4" spans="1:9" x14ac:dyDescent="0.25">
      <c r="A4" s="30">
        <v>42466</v>
      </c>
      <c r="B4" s="48">
        <v>0.35416666666666669</v>
      </c>
      <c r="C4" s="49" t="s">
        <v>55</v>
      </c>
      <c r="D4" s="50">
        <v>250</v>
      </c>
      <c r="E4" s="59">
        <v>16</v>
      </c>
      <c r="F4" s="52">
        <v>0.193</v>
      </c>
      <c r="G4" s="53">
        <v>6.99</v>
      </c>
      <c r="H4" s="4">
        <v>55</v>
      </c>
    </row>
    <row r="5" spans="1:9" x14ac:dyDescent="0.25">
      <c r="A5" s="30">
        <v>42466</v>
      </c>
      <c r="B5" s="48">
        <v>0.41666666666666669</v>
      </c>
      <c r="C5" s="49" t="s">
        <v>67</v>
      </c>
      <c r="D5" s="50">
        <v>250</v>
      </c>
      <c r="E5" s="59">
        <v>17.5</v>
      </c>
      <c r="G5" s="53">
        <v>6.99</v>
      </c>
      <c r="H5" s="4">
        <v>55</v>
      </c>
      <c r="I5" s="60" t="s">
        <v>136</v>
      </c>
    </row>
    <row r="6" spans="1:9" x14ac:dyDescent="0.25">
      <c r="A6" s="30">
        <v>42466</v>
      </c>
      <c r="B6" s="55">
        <v>0.58333333333333337</v>
      </c>
      <c r="C6" s="57" t="s">
        <v>66</v>
      </c>
      <c r="D6" s="50">
        <v>250</v>
      </c>
      <c r="E6" s="61">
        <v>21.5</v>
      </c>
      <c r="F6" s="52">
        <v>0.33700000000000002</v>
      </c>
      <c r="G6" s="53">
        <v>6.98</v>
      </c>
      <c r="H6" s="4">
        <v>55</v>
      </c>
    </row>
    <row r="7" spans="1:9" x14ac:dyDescent="0.25">
      <c r="A7" s="30">
        <v>42466</v>
      </c>
      <c r="B7" s="55">
        <v>0.91666666666666663</v>
      </c>
      <c r="C7" s="62">
        <v>35.15</v>
      </c>
      <c r="D7" s="50">
        <v>250</v>
      </c>
      <c r="E7" s="61">
        <v>29.5</v>
      </c>
      <c r="F7" s="52">
        <v>0.56799999999999995</v>
      </c>
      <c r="G7" s="53">
        <v>6.98</v>
      </c>
      <c r="H7" s="4">
        <v>55</v>
      </c>
    </row>
    <row r="8" spans="1:9" x14ac:dyDescent="0.25">
      <c r="A8" s="54">
        <v>42467</v>
      </c>
      <c r="B8" s="55">
        <v>0.41666666666666669</v>
      </c>
      <c r="C8" s="62" t="s">
        <v>68</v>
      </c>
      <c r="D8" s="50">
        <v>250</v>
      </c>
      <c r="E8" s="61">
        <v>41.5</v>
      </c>
      <c r="F8" s="52">
        <v>0.76700000000000002</v>
      </c>
      <c r="G8" s="53">
        <v>6.98</v>
      </c>
      <c r="H8" s="4">
        <v>55</v>
      </c>
    </row>
    <row r="9" spans="1:9" x14ac:dyDescent="0.25">
      <c r="A9" s="54">
        <v>42467</v>
      </c>
      <c r="B9" s="63">
        <v>0.75</v>
      </c>
      <c r="C9" s="62" t="s">
        <v>69</v>
      </c>
      <c r="D9" s="50">
        <v>250</v>
      </c>
      <c r="E9" s="61">
        <v>49.5</v>
      </c>
      <c r="F9" s="52">
        <v>0.67900000000000005</v>
      </c>
      <c r="G9" s="53">
        <v>6.99</v>
      </c>
      <c r="H9" s="4">
        <v>55</v>
      </c>
    </row>
    <row r="10" spans="1:9" x14ac:dyDescent="0.25">
      <c r="A10" s="54">
        <v>42468</v>
      </c>
      <c r="B10" s="55">
        <v>2.0833333333333332E-2</v>
      </c>
      <c r="C10" s="62" t="s">
        <v>70</v>
      </c>
      <c r="D10" s="50">
        <v>250</v>
      </c>
      <c r="E10" s="61">
        <v>56</v>
      </c>
      <c r="F10" s="52">
        <v>0.69399999999999995</v>
      </c>
      <c r="G10" s="53">
        <v>6.98</v>
      </c>
      <c r="H10" s="4">
        <v>55</v>
      </c>
    </row>
    <row r="11" spans="1:9" x14ac:dyDescent="0.25">
      <c r="A11" s="54">
        <v>42468</v>
      </c>
      <c r="B11" s="55">
        <v>0.33333333333333331</v>
      </c>
      <c r="C11" s="62">
        <v>69.150000000000006</v>
      </c>
      <c r="D11" s="50">
        <v>250</v>
      </c>
      <c r="E11" s="61">
        <v>63.5</v>
      </c>
      <c r="F11" s="52">
        <v>0.69599999999999995</v>
      </c>
      <c r="G11" s="53">
        <v>6.98</v>
      </c>
      <c r="H11" s="4">
        <v>55</v>
      </c>
    </row>
    <row r="12" spans="1:9" x14ac:dyDescent="0.25">
      <c r="A12" s="54">
        <v>42468</v>
      </c>
      <c r="B12" s="55">
        <v>0.75</v>
      </c>
      <c r="C12" s="62">
        <v>79.150000000000006</v>
      </c>
      <c r="D12" s="50">
        <v>250</v>
      </c>
      <c r="E12" s="64">
        <v>73.5</v>
      </c>
      <c r="F12" s="52">
        <v>0.69</v>
      </c>
      <c r="G12" s="53">
        <v>6.98</v>
      </c>
      <c r="H12" s="4">
        <v>55</v>
      </c>
    </row>
    <row r="13" spans="1:9" x14ac:dyDescent="0.25">
      <c r="A13" s="54">
        <v>42469</v>
      </c>
      <c r="B13" s="55">
        <v>0.41666666666666669</v>
      </c>
      <c r="C13" s="62">
        <v>95.15</v>
      </c>
      <c r="D13" s="50">
        <v>250</v>
      </c>
      <c r="E13" s="64">
        <v>89.5</v>
      </c>
      <c r="F13" s="52">
        <v>0.70599999999999996</v>
      </c>
      <c r="G13" s="53">
        <v>6.98</v>
      </c>
      <c r="H13" s="4">
        <v>55</v>
      </c>
    </row>
    <row r="14" spans="1:9" x14ac:dyDescent="0.25">
      <c r="A14" s="54">
        <v>42469</v>
      </c>
      <c r="B14" s="48">
        <v>0.54166666666666663</v>
      </c>
      <c r="C14" s="65">
        <v>98.15</v>
      </c>
      <c r="D14" s="50">
        <v>250</v>
      </c>
      <c r="E14" s="59">
        <v>92.5</v>
      </c>
      <c r="G14" s="53">
        <v>6.98</v>
      </c>
      <c r="H14" s="4">
        <v>55</v>
      </c>
    </row>
    <row r="15" spans="1:9" x14ac:dyDescent="0.25">
      <c r="A15" s="54">
        <v>42469</v>
      </c>
      <c r="B15" s="55">
        <v>0.875</v>
      </c>
      <c r="C15" s="62">
        <v>106.15</v>
      </c>
      <c r="D15" s="50">
        <v>250</v>
      </c>
      <c r="E15" s="64">
        <v>100.5</v>
      </c>
      <c r="F15" s="52">
        <v>0.39900000000000002</v>
      </c>
      <c r="G15" s="53">
        <v>6.99</v>
      </c>
      <c r="H15" s="4">
        <v>55</v>
      </c>
    </row>
    <row r="16" spans="1:9" x14ac:dyDescent="0.25">
      <c r="A16" s="54">
        <v>42470</v>
      </c>
      <c r="B16" s="48">
        <v>0.45833333333333331</v>
      </c>
      <c r="C16" s="65">
        <v>118.15</v>
      </c>
      <c r="D16" s="50">
        <v>250</v>
      </c>
      <c r="E16" s="59">
        <v>112.5</v>
      </c>
      <c r="F16" s="52">
        <v>0.58199999999999996</v>
      </c>
      <c r="G16" s="53">
        <v>6.98</v>
      </c>
      <c r="H16" s="4">
        <v>55</v>
      </c>
    </row>
    <row r="17" spans="1:9" x14ac:dyDescent="0.25">
      <c r="A17" s="54">
        <v>42470</v>
      </c>
      <c r="B17" s="55">
        <v>0.875</v>
      </c>
      <c r="C17" s="62">
        <v>128.15</v>
      </c>
      <c r="D17" s="50">
        <v>250</v>
      </c>
      <c r="E17" s="64">
        <v>122.5</v>
      </c>
      <c r="F17" s="52">
        <v>0.73399999999999999</v>
      </c>
      <c r="G17" s="53">
        <v>6.98</v>
      </c>
      <c r="H17" s="4">
        <v>55</v>
      </c>
    </row>
    <row r="18" spans="1:9" x14ac:dyDescent="0.25">
      <c r="A18" s="54">
        <v>42470</v>
      </c>
      <c r="B18" s="48">
        <v>0.91666666666666663</v>
      </c>
      <c r="C18" s="65">
        <v>129.15</v>
      </c>
      <c r="D18" s="50">
        <v>250</v>
      </c>
      <c r="E18" s="59">
        <v>123.5</v>
      </c>
      <c r="F18" s="13"/>
      <c r="G18" s="53">
        <v>6.98</v>
      </c>
      <c r="H18" s="4">
        <v>55</v>
      </c>
      <c r="I18" s="31" t="s">
        <v>96</v>
      </c>
    </row>
    <row r="19" spans="1:9" x14ac:dyDescent="0.25">
      <c r="A19" s="54">
        <v>42471</v>
      </c>
      <c r="B19" s="55">
        <v>0.375</v>
      </c>
      <c r="C19" s="65">
        <v>142.26</v>
      </c>
      <c r="D19" s="50">
        <v>250</v>
      </c>
      <c r="E19" s="32">
        <v>134.5</v>
      </c>
      <c r="F19" s="13">
        <v>0.57799999999999996</v>
      </c>
      <c r="G19" s="53">
        <v>6.98</v>
      </c>
      <c r="H19" s="4">
        <v>55</v>
      </c>
    </row>
    <row r="20" spans="1:9" x14ac:dyDescent="0.25">
      <c r="A20" s="54">
        <v>42471</v>
      </c>
      <c r="B20" s="55">
        <v>0.60416666666666663</v>
      </c>
      <c r="C20" s="62">
        <v>146.15</v>
      </c>
      <c r="D20" s="50">
        <v>250</v>
      </c>
      <c r="E20" s="64">
        <v>140</v>
      </c>
      <c r="F20" s="13">
        <v>0.65900000000000003</v>
      </c>
      <c r="G20" s="53">
        <v>6.98</v>
      </c>
      <c r="H20" s="4">
        <v>55</v>
      </c>
    </row>
    <row r="21" spans="1:9" x14ac:dyDescent="0.25">
      <c r="A21" s="54">
        <v>42471</v>
      </c>
      <c r="B21" s="55">
        <v>0.875</v>
      </c>
      <c r="C21" s="62">
        <v>152.75</v>
      </c>
      <c r="D21" s="50">
        <v>250</v>
      </c>
      <c r="E21" s="32">
        <v>146.5</v>
      </c>
      <c r="F21" s="13">
        <v>0.65500000000000003</v>
      </c>
      <c r="G21" s="53">
        <v>6.98</v>
      </c>
      <c r="H21" s="4">
        <v>55</v>
      </c>
    </row>
    <row r="22" spans="1:9" x14ac:dyDescent="0.25">
      <c r="A22" s="54">
        <v>42472</v>
      </c>
      <c r="B22" s="55">
        <v>0.375</v>
      </c>
      <c r="C22" s="62">
        <v>164.75</v>
      </c>
      <c r="D22" s="50">
        <v>250</v>
      </c>
      <c r="E22" s="32">
        <v>158.5</v>
      </c>
      <c r="F22" s="52">
        <v>0.63200000000000001</v>
      </c>
      <c r="G22" s="53">
        <v>6.98</v>
      </c>
      <c r="H22" s="4">
        <v>55</v>
      </c>
    </row>
    <row r="23" spans="1:9" x14ac:dyDescent="0.25">
      <c r="A23" s="54">
        <v>42472</v>
      </c>
      <c r="B23" s="55">
        <v>0.875</v>
      </c>
      <c r="C23" s="62">
        <v>176.75</v>
      </c>
      <c r="D23" s="50">
        <v>250</v>
      </c>
      <c r="E23" s="64">
        <v>170.5</v>
      </c>
      <c r="F23" s="52">
        <v>0.62</v>
      </c>
      <c r="G23" s="53">
        <v>6.98</v>
      </c>
      <c r="H23" s="4">
        <v>55</v>
      </c>
    </row>
    <row r="24" spans="1:9" x14ac:dyDescent="0.25">
      <c r="A24" s="54">
        <v>42473</v>
      </c>
      <c r="B24" s="48">
        <v>0.375</v>
      </c>
      <c r="C24" s="65">
        <v>188.75</v>
      </c>
      <c r="D24" s="50">
        <v>250</v>
      </c>
      <c r="E24" s="51">
        <v>182.5</v>
      </c>
      <c r="F24" s="52">
        <v>0.63800000000000001</v>
      </c>
      <c r="G24" s="53">
        <v>6.98</v>
      </c>
      <c r="H24" s="4">
        <v>55</v>
      </c>
      <c r="I24" s="31" t="s">
        <v>101</v>
      </c>
    </row>
    <row r="25" spans="1:9" x14ac:dyDescent="0.25">
      <c r="A25" s="54">
        <v>42473</v>
      </c>
      <c r="B25" s="48">
        <v>0.625</v>
      </c>
      <c r="C25" s="65">
        <v>194.75</v>
      </c>
      <c r="D25" s="50">
        <v>250</v>
      </c>
      <c r="E25" s="51">
        <v>188.5</v>
      </c>
      <c r="F25" s="52">
        <v>0.64400000000000002</v>
      </c>
      <c r="G25" s="53">
        <v>6.99</v>
      </c>
      <c r="H25" s="4">
        <v>55</v>
      </c>
    </row>
    <row r="26" spans="1:9" x14ac:dyDescent="0.25">
      <c r="A26" s="54">
        <v>42473</v>
      </c>
      <c r="B26" s="48">
        <v>0.64583333333333337</v>
      </c>
      <c r="C26" s="65">
        <v>195.25</v>
      </c>
      <c r="D26" s="50">
        <v>250</v>
      </c>
      <c r="E26" s="59">
        <v>189</v>
      </c>
      <c r="G26" s="53">
        <v>6.98</v>
      </c>
      <c r="H26" s="4">
        <v>55</v>
      </c>
      <c r="I26" s="60" t="s">
        <v>102</v>
      </c>
    </row>
    <row r="27" spans="1:9" x14ac:dyDescent="0.25">
      <c r="A27" s="54">
        <v>42473</v>
      </c>
      <c r="B27" s="66">
        <v>0.67361111111111116</v>
      </c>
      <c r="C27" s="65">
        <v>195.75</v>
      </c>
      <c r="D27" s="50">
        <v>250</v>
      </c>
      <c r="E27" s="51">
        <v>189.5</v>
      </c>
      <c r="G27" s="53">
        <v>6.53</v>
      </c>
      <c r="H27" s="4">
        <v>55</v>
      </c>
    </row>
    <row r="28" spans="1:9" x14ac:dyDescent="0.25">
      <c r="A28" s="54">
        <v>42473</v>
      </c>
      <c r="B28" s="66">
        <v>0.70833333333333337</v>
      </c>
      <c r="C28" s="65">
        <v>196.25</v>
      </c>
      <c r="D28" s="50">
        <v>249</v>
      </c>
      <c r="E28" s="51">
        <v>190</v>
      </c>
      <c r="G28" s="53">
        <v>6.52</v>
      </c>
      <c r="H28" s="4">
        <v>55</v>
      </c>
      <c r="I28" s="60" t="s">
        <v>118</v>
      </c>
    </row>
    <row r="29" spans="1:9" x14ac:dyDescent="0.25">
      <c r="A29" s="30">
        <v>42474</v>
      </c>
      <c r="B29" s="48">
        <v>0.41666666666666669</v>
      </c>
      <c r="C29" s="65">
        <v>213.25</v>
      </c>
      <c r="D29" s="50">
        <v>250</v>
      </c>
      <c r="E29" s="51">
        <v>207</v>
      </c>
      <c r="F29" s="52">
        <v>0.626</v>
      </c>
      <c r="G29" s="53">
        <v>6.49</v>
      </c>
      <c r="H29" s="4">
        <v>55</v>
      </c>
    </row>
    <row r="30" spans="1:9" x14ac:dyDescent="0.25">
      <c r="A30" s="30">
        <v>42474</v>
      </c>
      <c r="B30" s="48">
        <v>0.875</v>
      </c>
      <c r="C30" s="65">
        <v>224.25</v>
      </c>
      <c r="D30" s="50">
        <v>250</v>
      </c>
      <c r="E30" s="59">
        <v>218</v>
      </c>
      <c r="F30" s="52">
        <v>0.624</v>
      </c>
      <c r="G30" s="53">
        <v>6.49</v>
      </c>
      <c r="H30" s="4">
        <v>55</v>
      </c>
    </row>
    <row r="31" spans="1:9" x14ac:dyDescent="0.25">
      <c r="A31" s="54">
        <v>42475</v>
      </c>
      <c r="B31" s="63">
        <v>0.375</v>
      </c>
      <c r="C31" s="62">
        <v>236.25</v>
      </c>
      <c r="D31" s="50">
        <v>250</v>
      </c>
      <c r="E31" s="64">
        <v>230</v>
      </c>
      <c r="F31" s="52">
        <v>0.628</v>
      </c>
      <c r="G31" s="53">
        <v>6.49</v>
      </c>
      <c r="H31" s="4">
        <v>55</v>
      </c>
    </row>
    <row r="32" spans="1:9" x14ac:dyDescent="0.25">
      <c r="A32" s="54">
        <v>42475</v>
      </c>
      <c r="B32" s="63">
        <v>0.75</v>
      </c>
      <c r="C32" s="65">
        <v>245.25</v>
      </c>
      <c r="D32" s="50">
        <v>250</v>
      </c>
      <c r="E32" s="59">
        <v>239</v>
      </c>
      <c r="G32" s="53">
        <v>6.51</v>
      </c>
      <c r="H32" s="4">
        <v>55</v>
      </c>
      <c r="I32" s="60" t="s">
        <v>103</v>
      </c>
    </row>
    <row r="33" spans="1:9" x14ac:dyDescent="0.25">
      <c r="A33" s="54">
        <v>42475</v>
      </c>
      <c r="B33" s="48">
        <v>0.875</v>
      </c>
      <c r="C33" s="65">
        <v>248.25</v>
      </c>
      <c r="D33" s="50">
        <v>250</v>
      </c>
      <c r="E33" s="59">
        <v>242</v>
      </c>
      <c r="F33" s="52">
        <v>0.61399999999999999</v>
      </c>
      <c r="G33" s="53">
        <v>6.5</v>
      </c>
      <c r="H33" s="4">
        <v>55</v>
      </c>
      <c r="I33" s="60" t="s">
        <v>97</v>
      </c>
    </row>
    <row r="34" spans="1:9" x14ac:dyDescent="0.25">
      <c r="A34" s="30">
        <v>42476</v>
      </c>
      <c r="B34" s="48">
        <v>0.39583333333333331</v>
      </c>
      <c r="C34" s="65">
        <v>260.25</v>
      </c>
      <c r="D34" s="50">
        <v>250</v>
      </c>
      <c r="E34" s="51">
        <v>254.5</v>
      </c>
      <c r="F34" s="52">
        <v>0.65500000000000003</v>
      </c>
      <c r="G34" s="53">
        <v>6.49</v>
      </c>
      <c r="H34" s="4">
        <v>55</v>
      </c>
    </row>
    <row r="35" spans="1:9" x14ac:dyDescent="0.25">
      <c r="A35" s="30">
        <v>42476</v>
      </c>
      <c r="B35" s="48">
        <v>0.875</v>
      </c>
      <c r="C35" s="65">
        <v>271.75</v>
      </c>
      <c r="D35" s="50">
        <v>250</v>
      </c>
      <c r="E35" s="59">
        <v>266</v>
      </c>
      <c r="F35" s="52">
        <v>0.63800000000000001</v>
      </c>
      <c r="G35" s="53">
        <v>6.49</v>
      </c>
      <c r="H35" s="4">
        <v>55</v>
      </c>
    </row>
    <row r="36" spans="1:9" x14ac:dyDescent="0.25">
      <c r="A36" s="30">
        <v>42477</v>
      </c>
      <c r="B36" s="48">
        <v>0.375</v>
      </c>
      <c r="C36" s="62">
        <v>283.75</v>
      </c>
      <c r="D36" s="50">
        <v>250</v>
      </c>
      <c r="E36" s="64">
        <v>278</v>
      </c>
      <c r="F36" s="52">
        <v>0.61899999999999999</v>
      </c>
      <c r="G36" s="53">
        <v>6.49</v>
      </c>
      <c r="H36" s="4">
        <v>55</v>
      </c>
      <c r="I36" s="67"/>
    </row>
    <row r="37" spans="1:9" x14ac:dyDescent="0.25">
      <c r="A37" s="30">
        <v>42477</v>
      </c>
      <c r="B37" s="48">
        <v>0.875</v>
      </c>
      <c r="C37" s="62">
        <v>295.75</v>
      </c>
      <c r="D37" s="50">
        <v>250</v>
      </c>
      <c r="E37" s="64">
        <v>290</v>
      </c>
      <c r="F37" s="52">
        <v>0.64200000000000002</v>
      </c>
      <c r="G37" s="53">
        <v>6.5</v>
      </c>
      <c r="H37" s="4">
        <v>55</v>
      </c>
    </row>
    <row r="38" spans="1:9" x14ac:dyDescent="0.25">
      <c r="A38" s="30">
        <v>42478</v>
      </c>
      <c r="B38" s="48">
        <v>0.375</v>
      </c>
      <c r="C38" s="65">
        <v>307.75</v>
      </c>
      <c r="D38" s="50">
        <v>249</v>
      </c>
      <c r="E38" s="51">
        <v>302</v>
      </c>
      <c r="F38" s="52">
        <v>0.64300000000000002</v>
      </c>
      <c r="G38" s="53">
        <v>6.49</v>
      </c>
      <c r="H38" s="4">
        <v>55</v>
      </c>
    </row>
    <row r="39" spans="1:9" x14ac:dyDescent="0.25">
      <c r="A39" s="30">
        <v>42478</v>
      </c>
      <c r="B39" s="55">
        <v>0.58333333333333337</v>
      </c>
      <c r="C39" s="68">
        <v>315.5</v>
      </c>
      <c r="D39" s="50">
        <v>250</v>
      </c>
      <c r="E39" s="64">
        <v>307</v>
      </c>
      <c r="F39" s="52">
        <v>0.62</v>
      </c>
      <c r="G39" s="53">
        <v>6.5</v>
      </c>
      <c r="H39" s="4">
        <v>55</v>
      </c>
    </row>
    <row r="40" spans="1:9" x14ac:dyDescent="0.25">
      <c r="A40" s="30">
        <v>42478</v>
      </c>
      <c r="B40" s="55">
        <v>0.625</v>
      </c>
      <c r="C40" s="62">
        <v>316.5</v>
      </c>
      <c r="D40" s="50">
        <v>250</v>
      </c>
      <c r="E40" s="64">
        <v>308</v>
      </c>
      <c r="G40" s="53">
        <v>6.5</v>
      </c>
      <c r="H40" s="4">
        <v>55</v>
      </c>
    </row>
    <row r="41" spans="1:9" x14ac:dyDescent="0.25">
      <c r="A41" s="30">
        <v>42478</v>
      </c>
      <c r="B41" s="55">
        <v>0.625</v>
      </c>
      <c r="C41" s="62">
        <v>316.5</v>
      </c>
      <c r="D41" s="50">
        <v>250</v>
      </c>
      <c r="E41" s="64">
        <v>308</v>
      </c>
      <c r="G41" s="53">
        <v>6.5</v>
      </c>
      <c r="H41" s="4">
        <v>55</v>
      </c>
      <c r="I41" s="31" t="s">
        <v>104</v>
      </c>
    </row>
    <row r="42" spans="1:9" x14ac:dyDescent="0.25">
      <c r="A42" s="30">
        <v>42478</v>
      </c>
      <c r="B42" s="55">
        <v>0.63888888888888895</v>
      </c>
      <c r="C42" s="62">
        <v>316.60000000000002</v>
      </c>
      <c r="D42" s="50">
        <v>250</v>
      </c>
      <c r="E42" s="64">
        <v>308.33</v>
      </c>
      <c r="G42" s="53">
        <v>6.1</v>
      </c>
      <c r="H42" s="4">
        <v>55</v>
      </c>
      <c r="I42" s="31" t="s">
        <v>132</v>
      </c>
    </row>
    <row r="43" spans="1:9" x14ac:dyDescent="0.25">
      <c r="A43" s="30">
        <v>42478</v>
      </c>
      <c r="B43" s="55">
        <v>0.65972222222222221</v>
      </c>
      <c r="C43" s="62">
        <v>317.3</v>
      </c>
      <c r="D43" s="50">
        <v>250</v>
      </c>
      <c r="E43" s="64">
        <v>308.83</v>
      </c>
      <c r="G43" s="53">
        <v>6.11</v>
      </c>
      <c r="H43" s="4">
        <v>55</v>
      </c>
      <c r="I43" s="31" t="s">
        <v>105</v>
      </c>
    </row>
    <row r="44" spans="1:9" x14ac:dyDescent="0.25">
      <c r="A44" s="54">
        <v>42479</v>
      </c>
      <c r="B44" s="48">
        <v>0.375</v>
      </c>
      <c r="C44" s="62">
        <v>319.75</v>
      </c>
      <c r="D44" s="50">
        <v>250</v>
      </c>
      <c r="E44" s="32">
        <v>326</v>
      </c>
      <c r="F44" s="52">
        <v>0.17499999999999999</v>
      </c>
      <c r="G44" s="53">
        <v>6.11</v>
      </c>
      <c r="H44" s="4">
        <v>55</v>
      </c>
    </row>
    <row r="45" spans="1:9" x14ac:dyDescent="0.25">
      <c r="A45" s="54">
        <v>42479</v>
      </c>
      <c r="B45" s="48">
        <v>0.59722222222222221</v>
      </c>
      <c r="C45" s="62">
        <v>340</v>
      </c>
      <c r="D45" s="50">
        <v>250</v>
      </c>
      <c r="E45" s="32">
        <v>331.33</v>
      </c>
      <c r="F45" s="52">
        <v>0.104</v>
      </c>
      <c r="G45" s="53">
        <v>6.11</v>
      </c>
      <c r="H45" s="4">
        <v>55</v>
      </c>
    </row>
    <row r="46" spans="1:9" x14ac:dyDescent="0.25">
      <c r="A46" s="54">
        <v>42479</v>
      </c>
      <c r="B46" s="48">
        <v>0.64583333333333337</v>
      </c>
      <c r="C46" s="62">
        <v>341.15</v>
      </c>
      <c r="D46" s="50">
        <v>250</v>
      </c>
      <c r="E46" s="32">
        <v>332.5</v>
      </c>
      <c r="G46" s="53">
        <v>6.11</v>
      </c>
      <c r="H46" s="4">
        <v>55</v>
      </c>
      <c r="I46" s="31" t="s">
        <v>107</v>
      </c>
    </row>
    <row r="47" spans="1:9" x14ac:dyDescent="0.25">
      <c r="A47" s="30">
        <v>42479</v>
      </c>
      <c r="B47" s="48">
        <v>0.8125</v>
      </c>
      <c r="C47" s="62">
        <v>345.15</v>
      </c>
      <c r="D47" s="50">
        <v>250</v>
      </c>
      <c r="E47" s="32">
        <v>336.5</v>
      </c>
      <c r="F47" s="52">
        <v>5.7000000000000002E-2</v>
      </c>
      <c r="G47" s="53">
        <v>6.11</v>
      </c>
      <c r="H47" s="4">
        <v>55</v>
      </c>
      <c r="I47" s="60" t="s">
        <v>106</v>
      </c>
    </row>
    <row r="48" spans="1:9" x14ac:dyDescent="0.25">
      <c r="A48" s="54">
        <v>42480</v>
      </c>
      <c r="B48" s="55">
        <v>0.375</v>
      </c>
      <c r="C48" s="62" t="s">
        <v>72</v>
      </c>
      <c r="D48" s="69">
        <v>250</v>
      </c>
      <c r="E48" s="32">
        <v>350</v>
      </c>
      <c r="F48" s="52">
        <v>7.3999999999999996E-2</v>
      </c>
      <c r="G48" s="53">
        <v>6.25</v>
      </c>
      <c r="H48" s="4">
        <v>55</v>
      </c>
      <c r="I48" s="60" t="s">
        <v>122</v>
      </c>
    </row>
    <row r="49" spans="1:9" x14ac:dyDescent="0.25">
      <c r="A49" s="54">
        <v>42480</v>
      </c>
      <c r="B49" s="55">
        <v>0.66666666666666663</v>
      </c>
      <c r="C49" s="62">
        <v>365.45</v>
      </c>
      <c r="D49" s="69">
        <v>250</v>
      </c>
      <c r="E49" s="64">
        <v>357</v>
      </c>
      <c r="F49" s="52">
        <v>7.4999999999999997E-2</v>
      </c>
      <c r="G49" s="53">
        <v>6.26</v>
      </c>
      <c r="H49" s="4">
        <v>55</v>
      </c>
    </row>
    <row r="50" spans="1:9" x14ac:dyDescent="0.25">
      <c r="A50" s="54">
        <v>42480</v>
      </c>
      <c r="B50" s="55">
        <v>0.88194444444444453</v>
      </c>
      <c r="C50" s="62">
        <v>370.5</v>
      </c>
      <c r="D50" s="69">
        <v>250</v>
      </c>
      <c r="E50" s="64">
        <v>362.17</v>
      </c>
      <c r="F50" s="52">
        <v>6.4000000000000001E-2</v>
      </c>
      <c r="G50" s="53">
        <v>6.26</v>
      </c>
      <c r="H50" s="4">
        <v>55</v>
      </c>
    </row>
    <row r="51" spans="1:9" x14ac:dyDescent="0.25">
      <c r="A51" s="54">
        <v>42481</v>
      </c>
      <c r="B51" s="55">
        <v>0.375</v>
      </c>
      <c r="C51" s="65">
        <v>380.25</v>
      </c>
      <c r="D51" s="69">
        <v>250</v>
      </c>
      <c r="E51" s="51">
        <v>374</v>
      </c>
      <c r="F51" s="52">
        <v>6.8000000000000005E-2</v>
      </c>
      <c r="G51" s="53">
        <v>6.51</v>
      </c>
      <c r="H51" s="4">
        <v>55</v>
      </c>
      <c r="I51" s="31" t="s">
        <v>123</v>
      </c>
    </row>
    <row r="52" spans="1:9" x14ac:dyDescent="0.25">
      <c r="A52" s="54">
        <v>42481</v>
      </c>
      <c r="B52" s="63">
        <v>0.47916666666666669</v>
      </c>
      <c r="C52" s="62">
        <v>385.15</v>
      </c>
      <c r="D52" s="69">
        <v>250</v>
      </c>
      <c r="E52" s="64">
        <v>376.58</v>
      </c>
      <c r="F52" s="52">
        <v>3.6999999999999998E-2</v>
      </c>
      <c r="G52" s="53">
        <v>6.52</v>
      </c>
      <c r="H52" s="4">
        <v>55</v>
      </c>
    </row>
    <row r="53" spans="1:9" x14ac:dyDescent="0.25">
      <c r="A53" s="54">
        <v>42481</v>
      </c>
      <c r="B53" s="48">
        <v>0.5625</v>
      </c>
      <c r="C53" s="65">
        <v>387.2</v>
      </c>
      <c r="D53" s="69">
        <v>250</v>
      </c>
      <c r="E53" s="51">
        <v>378.58</v>
      </c>
      <c r="G53" s="53">
        <v>6.51</v>
      </c>
      <c r="H53" s="4">
        <v>55</v>
      </c>
      <c r="I53" s="31" t="s">
        <v>135</v>
      </c>
    </row>
    <row r="54" spans="1:9" x14ac:dyDescent="0.25">
      <c r="A54" s="54">
        <v>42481</v>
      </c>
      <c r="B54" s="63">
        <v>0.58333333333333337</v>
      </c>
      <c r="C54" s="68">
        <v>387.4</v>
      </c>
      <c r="D54" s="69">
        <v>250</v>
      </c>
      <c r="E54" s="64">
        <v>379</v>
      </c>
      <c r="F54" s="52">
        <v>8.7999999999999995E-2</v>
      </c>
      <c r="G54" s="53">
        <v>6.25</v>
      </c>
      <c r="H54" s="4">
        <v>55</v>
      </c>
    </row>
    <row r="55" spans="1:9" x14ac:dyDescent="0.25">
      <c r="A55" s="54">
        <v>42481</v>
      </c>
      <c r="B55" s="63">
        <v>0.91666666666666663</v>
      </c>
      <c r="C55" s="62">
        <v>395.4</v>
      </c>
      <c r="D55" s="69">
        <v>250</v>
      </c>
      <c r="E55" s="64">
        <v>387</v>
      </c>
      <c r="F55" s="52">
        <v>0.109</v>
      </c>
      <c r="G55" s="53">
        <v>6.24</v>
      </c>
      <c r="H55" s="4">
        <v>55</v>
      </c>
    </row>
    <row r="56" spans="1:9" x14ac:dyDescent="0.25">
      <c r="A56" s="30">
        <v>42482</v>
      </c>
      <c r="B56" s="48">
        <v>0.375</v>
      </c>
      <c r="C56" s="65">
        <v>404.25</v>
      </c>
      <c r="D56" s="69">
        <v>250</v>
      </c>
      <c r="E56" s="59">
        <v>398</v>
      </c>
      <c r="F56" s="52">
        <v>0.19900000000000001</v>
      </c>
      <c r="G56" s="53">
        <v>6.25</v>
      </c>
      <c r="H56" s="4">
        <v>55</v>
      </c>
    </row>
    <row r="57" spans="1:9" x14ac:dyDescent="0.25">
      <c r="A57" s="30">
        <v>42482</v>
      </c>
      <c r="B57" s="48">
        <v>0.3888888888888889</v>
      </c>
      <c r="C57" s="65">
        <v>404.58</v>
      </c>
      <c r="E57" s="59">
        <v>398.33</v>
      </c>
      <c r="I57" s="60" t="s">
        <v>111</v>
      </c>
    </row>
    <row r="58" spans="1:9" x14ac:dyDescent="0.25">
      <c r="A58" s="30">
        <v>42482</v>
      </c>
      <c r="B58" s="48">
        <v>0.66666666666666663</v>
      </c>
      <c r="C58" s="65">
        <v>411.25</v>
      </c>
      <c r="D58" s="50">
        <v>251</v>
      </c>
      <c r="E58" s="59">
        <v>405</v>
      </c>
      <c r="G58" s="53">
        <v>6.24</v>
      </c>
      <c r="H58" s="4">
        <v>55</v>
      </c>
      <c r="I58" s="60" t="s">
        <v>98</v>
      </c>
    </row>
    <row r="59" spans="1:9" x14ac:dyDescent="0.25">
      <c r="A59" s="30">
        <v>42482</v>
      </c>
      <c r="B59" s="48">
        <v>0.875</v>
      </c>
      <c r="C59" s="65">
        <v>416.25</v>
      </c>
      <c r="D59" s="50">
        <v>250</v>
      </c>
      <c r="E59" s="51">
        <v>410</v>
      </c>
      <c r="F59" s="52">
        <v>0.28199999999999997</v>
      </c>
      <c r="G59" s="53">
        <v>6.24</v>
      </c>
      <c r="H59" s="4">
        <v>55</v>
      </c>
    </row>
    <row r="60" spans="1:9" x14ac:dyDescent="0.25">
      <c r="A60" s="30">
        <v>42483</v>
      </c>
      <c r="B60" s="48">
        <v>0.375</v>
      </c>
      <c r="C60" s="65">
        <v>428.25</v>
      </c>
      <c r="D60" s="50">
        <v>250</v>
      </c>
      <c r="E60" s="51">
        <v>422</v>
      </c>
      <c r="F60" s="52">
        <v>0.38100000000000001</v>
      </c>
      <c r="G60" s="53">
        <v>6.24</v>
      </c>
      <c r="H60" s="4">
        <v>55</v>
      </c>
    </row>
    <row r="61" spans="1:9" x14ac:dyDescent="0.25">
      <c r="A61" s="30">
        <v>42483</v>
      </c>
      <c r="B61" s="48">
        <v>0.875</v>
      </c>
      <c r="C61" s="65">
        <v>440.25</v>
      </c>
      <c r="D61" s="50">
        <v>250</v>
      </c>
      <c r="E61" s="59">
        <v>434</v>
      </c>
      <c r="F61" s="52">
        <v>0.48099999999999998</v>
      </c>
      <c r="G61" s="53">
        <v>6.24</v>
      </c>
      <c r="H61" s="4">
        <v>55</v>
      </c>
    </row>
    <row r="62" spans="1:9" x14ac:dyDescent="0.25">
      <c r="A62" s="30">
        <v>42484</v>
      </c>
      <c r="B62" s="48">
        <v>0.375</v>
      </c>
      <c r="C62" s="65">
        <v>452.25</v>
      </c>
      <c r="D62" s="50">
        <v>250</v>
      </c>
      <c r="E62" s="59">
        <v>446</v>
      </c>
      <c r="F62" s="52">
        <v>0.54</v>
      </c>
      <c r="G62" s="53">
        <v>6.25</v>
      </c>
      <c r="H62" s="4">
        <v>55</v>
      </c>
    </row>
    <row r="63" spans="1:9" x14ac:dyDescent="0.25">
      <c r="A63" s="30">
        <v>42484</v>
      </c>
      <c r="B63" s="48">
        <v>0.91666666666666663</v>
      </c>
      <c r="C63" s="65">
        <v>467.45</v>
      </c>
      <c r="D63" s="50">
        <v>250</v>
      </c>
      <c r="E63" s="51">
        <v>459</v>
      </c>
      <c r="F63" s="52">
        <v>0.59699999999999998</v>
      </c>
      <c r="G63" s="53">
        <v>6.23</v>
      </c>
      <c r="H63" s="4">
        <v>55</v>
      </c>
    </row>
    <row r="64" spans="1:9" x14ac:dyDescent="0.25">
      <c r="A64" s="30">
        <v>42485</v>
      </c>
      <c r="B64" s="48">
        <v>0.375</v>
      </c>
      <c r="C64" s="62">
        <v>476.25</v>
      </c>
      <c r="D64" s="50">
        <v>250</v>
      </c>
      <c r="E64" s="32">
        <v>470</v>
      </c>
      <c r="F64" s="52">
        <v>0.53300000000000003</v>
      </c>
      <c r="G64" s="53">
        <v>6.25</v>
      </c>
      <c r="H64" s="4">
        <v>55</v>
      </c>
    </row>
    <row r="65" spans="1:9" x14ac:dyDescent="0.25">
      <c r="A65" s="30">
        <v>42485</v>
      </c>
      <c r="B65" s="48">
        <v>0.5</v>
      </c>
      <c r="C65" s="62">
        <v>481.4</v>
      </c>
      <c r="D65" s="50">
        <v>250</v>
      </c>
      <c r="E65" s="32">
        <v>473</v>
      </c>
      <c r="F65" s="52">
        <v>0.53100000000000003</v>
      </c>
      <c r="G65" s="53">
        <v>6.25</v>
      </c>
      <c r="H65" s="4">
        <v>55</v>
      </c>
      <c r="I65" s="31" t="s">
        <v>109</v>
      </c>
    </row>
    <row r="66" spans="1:9" x14ac:dyDescent="0.25">
      <c r="A66" s="30">
        <v>42485</v>
      </c>
      <c r="B66" s="48">
        <v>0.875</v>
      </c>
      <c r="C66" s="65">
        <v>488.25</v>
      </c>
      <c r="D66" s="50">
        <v>250</v>
      </c>
      <c r="E66" s="59">
        <v>482</v>
      </c>
      <c r="F66" s="52">
        <v>0.51500000000000001</v>
      </c>
      <c r="G66" s="53">
        <v>6.24</v>
      </c>
      <c r="H66" s="4">
        <v>55</v>
      </c>
    </row>
    <row r="67" spans="1:9" x14ac:dyDescent="0.25">
      <c r="A67" s="30">
        <v>42486</v>
      </c>
      <c r="B67" s="48">
        <v>0.39583333333333331</v>
      </c>
      <c r="C67" s="65">
        <v>500.75</v>
      </c>
      <c r="D67" s="50">
        <v>250</v>
      </c>
      <c r="E67" s="59">
        <v>494.5</v>
      </c>
      <c r="F67" s="52">
        <v>0.48199999999999998</v>
      </c>
      <c r="G67" s="53">
        <v>6.23</v>
      </c>
      <c r="H67" s="4">
        <v>55</v>
      </c>
      <c r="I67" s="60" t="s">
        <v>124</v>
      </c>
    </row>
    <row r="68" spans="1:9" x14ac:dyDescent="0.25">
      <c r="A68" s="30">
        <v>42486</v>
      </c>
      <c r="B68" s="48">
        <v>0.45833333333333331</v>
      </c>
      <c r="C68" s="65">
        <v>502.25</v>
      </c>
      <c r="E68" s="59">
        <v>496</v>
      </c>
      <c r="G68" s="53">
        <v>6.19</v>
      </c>
      <c r="I68" s="60" t="s">
        <v>112</v>
      </c>
    </row>
    <row r="69" spans="1:9" x14ac:dyDescent="0.25">
      <c r="A69" s="30">
        <v>42486</v>
      </c>
      <c r="B69" s="48">
        <v>0.875</v>
      </c>
      <c r="C69" s="65">
        <v>512.25</v>
      </c>
      <c r="D69" s="50">
        <v>250</v>
      </c>
      <c r="E69" s="51">
        <v>506</v>
      </c>
      <c r="F69" s="52">
        <v>0.39</v>
      </c>
      <c r="G69" s="53">
        <v>6.19</v>
      </c>
      <c r="H69" s="4">
        <v>55</v>
      </c>
    </row>
    <row r="70" spans="1:9" x14ac:dyDescent="0.25">
      <c r="A70" s="30">
        <v>42487</v>
      </c>
      <c r="B70" s="48">
        <v>0.375</v>
      </c>
      <c r="C70" s="62">
        <v>524.25</v>
      </c>
      <c r="D70" s="50">
        <v>250</v>
      </c>
      <c r="E70" s="32">
        <v>518</v>
      </c>
      <c r="F70" s="52">
        <v>0.30199999999999999</v>
      </c>
      <c r="G70" s="53">
        <v>6.21</v>
      </c>
      <c r="H70" s="4">
        <v>55</v>
      </c>
    </row>
    <row r="71" spans="1:9" x14ac:dyDescent="0.25">
      <c r="A71" s="30">
        <v>42487</v>
      </c>
      <c r="B71" s="48">
        <v>0.79166666666666663</v>
      </c>
      <c r="C71" s="65">
        <v>534.25</v>
      </c>
      <c r="D71" s="50">
        <v>249</v>
      </c>
      <c r="E71" s="59">
        <v>528</v>
      </c>
      <c r="G71" s="53">
        <v>6.2</v>
      </c>
      <c r="H71" s="4">
        <v>55</v>
      </c>
      <c r="I71" s="60" t="s">
        <v>99</v>
      </c>
    </row>
    <row r="72" spans="1:9" x14ac:dyDescent="0.25">
      <c r="A72" s="30">
        <v>42487</v>
      </c>
      <c r="B72" s="48">
        <v>0.83333333333333337</v>
      </c>
      <c r="C72" s="65">
        <v>535.25</v>
      </c>
      <c r="D72" s="50">
        <v>250</v>
      </c>
      <c r="E72" s="51">
        <v>529</v>
      </c>
      <c r="F72" s="52">
        <v>0.27600000000000002</v>
      </c>
      <c r="G72" s="53">
        <v>6.19</v>
      </c>
      <c r="H72" s="4">
        <v>55</v>
      </c>
    </row>
    <row r="73" spans="1:9" x14ac:dyDescent="0.25">
      <c r="A73" s="30">
        <v>42487</v>
      </c>
      <c r="B73" s="48">
        <v>0.875</v>
      </c>
      <c r="C73" s="65">
        <v>536.25</v>
      </c>
      <c r="E73" s="51">
        <v>530</v>
      </c>
      <c r="I73" s="60" t="s">
        <v>131</v>
      </c>
    </row>
    <row r="74" spans="1:9" x14ac:dyDescent="0.25">
      <c r="A74" s="30">
        <v>42488</v>
      </c>
      <c r="B74" s="48">
        <v>0.375</v>
      </c>
      <c r="C74" s="62">
        <v>548.25</v>
      </c>
      <c r="D74" s="50">
        <v>250</v>
      </c>
      <c r="E74" s="32">
        <v>542</v>
      </c>
      <c r="F74" s="52">
        <v>0.433</v>
      </c>
      <c r="G74" s="53">
        <v>6.19</v>
      </c>
      <c r="H74" s="4">
        <v>55</v>
      </c>
    </row>
    <row r="75" spans="1:9" x14ac:dyDescent="0.25">
      <c r="A75" s="30">
        <v>42488</v>
      </c>
      <c r="B75" s="48">
        <v>0.4375</v>
      </c>
      <c r="C75" s="65">
        <v>549.75</v>
      </c>
      <c r="E75" s="51">
        <v>543.5</v>
      </c>
      <c r="I75" s="4" t="s">
        <v>76</v>
      </c>
    </row>
    <row r="76" spans="1:9" x14ac:dyDescent="0.25">
      <c r="A76" s="30">
        <v>42488</v>
      </c>
      <c r="B76" s="48">
        <v>0.45833333333333331</v>
      </c>
      <c r="C76" s="65">
        <v>550.25</v>
      </c>
      <c r="D76" s="50">
        <v>249</v>
      </c>
      <c r="E76" s="51">
        <v>544</v>
      </c>
      <c r="G76" s="53">
        <v>6.14</v>
      </c>
      <c r="H76" s="4">
        <v>55</v>
      </c>
      <c r="I76" s="60" t="s">
        <v>125</v>
      </c>
    </row>
    <row r="77" spans="1:9" x14ac:dyDescent="0.25">
      <c r="A77" s="30">
        <v>42488</v>
      </c>
      <c r="B77" s="48">
        <v>0.54166666666666663</v>
      </c>
      <c r="C77" s="65">
        <v>552.25</v>
      </c>
      <c r="E77" s="51">
        <v>546</v>
      </c>
      <c r="I77" s="60" t="s">
        <v>113</v>
      </c>
    </row>
    <row r="78" spans="1:9" x14ac:dyDescent="0.25">
      <c r="A78" s="30">
        <v>42488</v>
      </c>
      <c r="B78" s="48">
        <v>0.83333333333333337</v>
      </c>
      <c r="C78" s="65">
        <v>559.25</v>
      </c>
      <c r="D78" s="50">
        <v>250</v>
      </c>
      <c r="E78" s="59">
        <v>553</v>
      </c>
      <c r="F78" s="52">
        <v>0.46100000000000002</v>
      </c>
      <c r="G78" s="53">
        <v>6.09</v>
      </c>
      <c r="H78" s="4">
        <v>55</v>
      </c>
    </row>
    <row r="79" spans="1:9" x14ac:dyDescent="0.25">
      <c r="A79" s="30">
        <v>42489</v>
      </c>
      <c r="B79" s="48">
        <v>0.375</v>
      </c>
      <c r="C79" s="65">
        <v>572.25</v>
      </c>
      <c r="D79" s="50">
        <v>250</v>
      </c>
      <c r="E79" s="59">
        <v>566</v>
      </c>
      <c r="F79" s="52">
        <v>0.45</v>
      </c>
      <c r="G79" s="53">
        <v>6.1</v>
      </c>
      <c r="H79" s="4">
        <v>55</v>
      </c>
    </row>
    <row r="80" spans="1:9" x14ac:dyDescent="0.25">
      <c r="A80" s="30">
        <v>42489</v>
      </c>
      <c r="B80" s="48">
        <v>0.41666666666666669</v>
      </c>
      <c r="C80" s="65">
        <v>573.25</v>
      </c>
      <c r="E80" s="59">
        <v>567</v>
      </c>
      <c r="I80" s="4" t="s">
        <v>77</v>
      </c>
    </row>
    <row r="81" spans="1:10" x14ac:dyDescent="0.25">
      <c r="A81" s="30">
        <v>42489</v>
      </c>
      <c r="B81" s="48">
        <v>0.58333333333333337</v>
      </c>
      <c r="C81" s="65">
        <v>577.25</v>
      </c>
      <c r="D81" s="50">
        <v>250</v>
      </c>
      <c r="E81" s="59">
        <v>571</v>
      </c>
      <c r="G81" s="53">
        <v>6.04</v>
      </c>
      <c r="H81" s="4">
        <v>55</v>
      </c>
    </row>
    <row r="82" spans="1:10" x14ac:dyDescent="0.25">
      <c r="A82" s="30">
        <v>42489</v>
      </c>
      <c r="B82" s="48">
        <v>0.83333333333333337</v>
      </c>
      <c r="C82" s="65">
        <v>583.25</v>
      </c>
      <c r="D82" s="50">
        <v>250</v>
      </c>
      <c r="E82" s="51">
        <v>577</v>
      </c>
      <c r="G82" s="53">
        <v>6.04</v>
      </c>
      <c r="H82" s="4">
        <v>55</v>
      </c>
    </row>
    <row r="83" spans="1:10" x14ac:dyDescent="0.25">
      <c r="A83" s="30">
        <v>42490</v>
      </c>
      <c r="B83" s="48">
        <v>0.375</v>
      </c>
      <c r="C83" s="65" t="s">
        <v>78</v>
      </c>
      <c r="D83" s="50">
        <v>250</v>
      </c>
      <c r="E83" s="59">
        <v>590</v>
      </c>
      <c r="F83" s="52">
        <v>0.435</v>
      </c>
      <c r="G83" s="53">
        <v>6.04</v>
      </c>
      <c r="H83" s="4">
        <v>55</v>
      </c>
      <c r="I83" s="4" t="s">
        <v>79</v>
      </c>
    </row>
    <row r="84" spans="1:10" x14ac:dyDescent="0.25">
      <c r="A84" s="30">
        <v>42490</v>
      </c>
      <c r="B84" s="48">
        <v>0.875</v>
      </c>
      <c r="C84" s="62">
        <v>608.25</v>
      </c>
      <c r="D84" s="50">
        <v>250</v>
      </c>
      <c r="E84" s="32">
        <v>602</v>
      </c>
      <c r="F84" s="52">
        <v>0.36</v>
      </c>
      <c r="G84" s="53">
        <v>6</v>
      </c>
      <c r="H84" s="4">
        <v>55</v>
      </c>
    </row>
    <row r="85" spans="1:10" x14ac:dyDescent="0.25">
      <c r="A85" s="30">
        <v>42491</v>
      </c>
      <c r="B85" s="48">
        <v>0.375</v>
      </c>
      <c r="C85" s="65">
        <v>622.37</v>
      </c>
      <c r="D85" s="4">
        <v>250</v>
      </c>
      <c r="E85" s="59">
        <v>614</v>
      </c>
      <c r="F85" s="52">
        <v>0.317</v>
      </c>
      <c r="G85" s="53">
        <v>5.99</v>
      </c>
      <c r="H85" s="4">
        <v>55</v>
      </c>
    </row>
    <row r="86" spans="1:10" x14ac:dyDescent="0.25">
      <c r="A86" s="30">
        <v>42491</v>
      </c>
      <c r="B86" s="48">
        <v>0.85416666666666663</v>
      </c>
      <c r="C86" s="65">
        <v>634.12</v>
      </c>
      <c r="D86" s="4">
        <v>250</v>
      </c>
      <c r="E86" s="59">
        <v>625.5</v>
      </c>
      <c r="F86" s="52">
        <v>0.31</v>
      </c>
      <c r="G86" s="53">
        <v>5.99</v>
      </c>
      <c r="H86" s="4">
        <v>55</v>
      </c>
    </row>
    <row r="87" spans="1:10" x14ac:dyDescent="0.25">
      <c r="A87" s="30">
        <v>42492</v>
      </c>
      <c r="B87" s="48">
        <v>0.39583333333333331</v>
      </c>
      <c r="C87" s="65" t="s">
        <v>80</v>
      </c>
      <c r="D87" s="4">
        <v>250</v>
      </c>
      <c r="E87" s="59">
        <v>638.5</v>
      </c>
      <c r="F87" s="52">
        <v>0.28499999999999998</v>
      </c>
      <c r="G87" s="53">
        <v>6</v>
      </c>
      <c r="H87" s="4">
        <v>55</v>
      </c>
      <c r="I87" s="4" t="s">
        <v>81</v>
      </c>
    </row>
    <row r="88" spans="1:10" x14ac:dyDescent="0.25">
      <c r="A88" s="54">
        <v>42492</v>
      </c>
      <c r="B88" s="55">
        <v>0.75</v>
      </c>
      <c r="C88" s="62">
        <v>655.25</v>
      </c>
      <c r="D88" s="50">
        <v>250</v>
      </c>
      <c r="E88" s="64">
        <v>647</v>
      </c>
      <c r="F88" s="52">
        <v>0.24</v>
      </c>
      <c r="G88" s="53">
        <v>5.96</v>
      </c>
      <c r="H88" s="4">
        <v>55</v>
      </c>
      <c r="I88" s="4" t="s">
        <v>82</v>
      </c>
    </row>
    <row r="89" spans="1:10" x14ac:dyDescent="0.25">
      <c r="A89" s="30">
        <v>42493</v>
      </c>
      <c r="B89" s="48">
        <v>0.375</v>
      </c>
      <c r="C89" s="65">
        <v>668.25</v>
      </c>
      <c r="D89" s="50">
        <v>250</v>
      </c>
      <c r="E89" s="51">
        <v>662</v>
      </c>
      <c r="F89" s="52">
        <v>0.14299999999999999</v>
      </c>
      <c r="G89" s="53">
        <v>5.91</v>
      </c>
      <c r="H89" s="4">
        <v>55</v>
      </c>
    </row>
    <row r="90" spans="1:10" x14ac:dyDescent="0.25">
      <c r="A90" s="30">
        <v>42493</v>
      </c>
      <c r="B90" s="48">
        <v>0.5</v>
      </c>
      <c r="C90" s="65">
        <v>671.25</v>
      </c>
      <c r="D90" s="4">
        <v>250</v>
      </c>
      <c r="E90" s="59">
        <v>665</v>
      </c>
      <c r="F90" s="4"/>
      <c r="G90" s="53">
        <v>5.91</v>
      </c>
      <c r="H90" s="4">
        <v>55</v>
      </c>
      <c r="I90" s="60" t="s">
        <v>130</v>
      </c>
    </row>
    <row r="91" spans="1:10" x14ac:dyDescent="0.25">
      <c r="A91" s="30">
        <v>42493</v>
      </c>
      <c r="B91" s="48">
        <v>0.79166666666666663</v>
      </c>
      <c r="C91" s="65">
        <v>678.25</v>
      </c>
      <c r="D91" s="50">
        <v>250</v>
      </c>
      <c r="E91" s="51">
        <v>672</v>
      </c>
      <c r="F91" s="52">
        <v>0.13</v>
      </c>
      <c r="G91" s="53">
        <v>5.9</v>
      </c>
      <c r="H91" s="4">
        <v>55</v>
      </c>
      <c r="J91" s="70"/>
    </row>
    <row r="92" spans="1:10" x14ac:dyDescent="0.25">
      <c r="A92" s="30">
        <v>42494</v>
      </c>
      <c r="B92" s="48">
        <v>0.375</v>
      </c>
      <c r="C92" s="62">
        <v>694.4</v>
      </c>
      <c r="D92" s="4">
        <v>250</v>
      </c>
      <c r="E92" s="32">
        <v>686</v>
      </c>
      <c r="G92" s="53">
        <v>5.91</v>
      </c>
      <c r="H92" s="4">
        <v>55</v>
      </c>
    </row>
    <row r="93" spans="1:10" x14ac:dyDescent="0.25">
      <c r="A93" s="30">
        <v>42494</v>
      </c>
      <c r="B93" s="48">
        <v>0.22916666666666666</v>
      </c>
      <c r="C93" s="65">
        <v>703.7</v>
      </c>
      <c r="E93" s="59">
        <v>694.5</v>
      </c>
    </row>
    <row r="94" spans="1:10" x14ac:dyDescent="0.25">
      <c r="A94" s="30">
        <v>42494</v>
      </c>
      <c r="B94" s="48">
        <v>0.79166666666666663</v>
      </c>
      <c r="C94" s="65">
        <v>704.4</v>
      </c>
      <c r="D94" s="50">
        <v>250</v>
      </c>
      <c r="E94" s="59">
        <v>696</v>
      </c>
      <c r="F94" s="52">
        <v>0.111</v>
      </c>
      <c r="G94" s="53">
        <v>5.91</v>
      </c>
      <c r="H94" s="4">
        <v>55</v>
      </c>
    </row>
    <row r="95" spans="1:10" x14ac:dyDescent="0.25">
      <c r="A95" s="30">
        <v>42495</v>
      </c>
      <c r="B95" s="48">
        <v>0.375</v>
      </c>
      <c r="C95" s="62">
        <v>718.5</v>
      </c>
      <c r="D95" s="50">
        <v>250</v>
      </c>
      <c r="E95" s="32">
        <v>710</v>
      </c>
      <c r="F95" s="52">
        <v>9.9000000000000005E-2</v>
      </c>
      <c r="G95" s="53">
        <v>5.91</v>
      </c>
      <c r="H95" s="4">
        <v>55</v>
      </c>
    </row>
    <row r="96" spans="1:10" x14ac:dyDescent="0.25">
      <c r="A96" s="30">
        <v>42495</v>
      </c>
      <c r="B96" s="48">
        <v>0.54166666666666663</v>
      </c>
      <c r="C96" s="65">
        <v>722.5</v>
      </c>
      <c r="E96" s="59">
        <v>714</v>
      </c>
    </row>
    <row r="97" spans="1:9" x14ac:dyDescent="0.25">
      <c r="A97" s="30">
        <v>42495</v>
      </c>
      <c r="B97" s="48">
        <v>0.79166666666666663</v>
      </c>
      <c r="C97" s="62">
        <v>728.5</v>
      </c>
      <c r="D97" s="50">
        <v>250</v>
      </c>
      <c r="E97" s="64">
        <v>720</v>
      </c>
      <c r="F97" s="52">
        <v>8.5999999999999993E-2</v>
      </c>
      <c r="G97" s="53">
        <v>5.91</v>
      </c>
      <c r="H97" s="4">
        <v>55</v>
      </c>
    </row>
    <row r="98" spans="1:9" x14ac:dyDescent="0.25">
      <c r="A98" s="54">
        <v>42496</v>
      </c>
      <c r="B98" s="55">
        <v>0.35416666666666669</v>
      </c>
      <c r="C98" s="62">
        <v>742</v>
      </c>
      <c r="D98" s="50">
        <v>250</v>
      </c>
      <c r="E98" s="64">
        <v>733.5</v>
      </c>
      <c r="F98" s="52">
        <v>7.6999999999999999E-2</v>
      </c>
      <c r="G98" s="53">
        <v>5.91</v>
      </c>
      <c r="H98" s="4">
        <v>55</v>
      </c>
    </row>
    <row r="99" spans="1:9" x14ac:dyDescent="0.25">
      <c r="A99" s="54">
        <v>42496</v>
      </c>
      <c r="B99" s="55">
        <v>8.3333333333333329E-2</v>
      </c>
      <c r="C99" s="62">
        <v>747.56</v>
      </c>
      <c r="D99" s="50">
        <v>250</v>
      </c>
      <c r="E99" s="64">
        <v>739</v>
      </c>
      <c r="F99" s="52">
        <v>6.8000000000000005E-2</v>
      </c>
      <c r="G99" s="53">
        <v>5.91</v>
      </c>
      <c r="H99" s="4">
        <v>55</v>
      </c>
      <c r="I99" s="60" t="s">
        <v>116</v>
      </c>
    </row>
    <row r="100" spans="1:9" x14ac:dyDescent="0.25">
      <c r="A100" s="54">
        <v>42496</v>
      </c>
      <c r="B100" s="55">
        <v>0.61458333333333337</v>
      </c>
      <c r="C100" s="68">
        <v>748.5</v>
      </c>
      <c r="D100" s="50">
        <v>250</v>
      </c>
      <c r="E100" s="64">
        <v>739.75</v>
      </c>
      <c r="G100" s="53">
        <v>5.91</v>
      </c>
      <c r="H100" s="4">
        <v>55</v>
      </c>
    </row>
    <row r="101" spans="1:9" x14ac:dyDescent="0.25">
      <c r="A101" s="54">
        <v>42496</v>
      </c>
      <c r="B101" s="55">
        <v>0.875</v>
      </c>
      <c r="C101" s="68">
        <v>754.45</v>
      </c>
      <c r="D101" s="50">
        <v>250</v>
      </c>
      <c r="E101" s="64">
        <v>746</v>
      </c>
      <c r="G101" s="53">
        <v>5.91</v>
      </c>
      <c r="H101" s="4">
        <v>55</v>
      </c>
    </row>
    <row r="102" spans="1:9" x14ac:dyDescent="0.25">
      <c r="A102" s="71">
        <v>42497</v>
      </c>
      <c r="B102" s="55">
        <v>0.41666666666666669</v>
      </c>
      <c r="C102" s="68">
        <v>767.3</v>
      </c>
      <c r="D102" s="50">
        <v>250</v>
      </c>
      <c r="E102" s="32">
        <v>759</v>
      </c>
      <c r="F102" s="52">
        <v>6.5000000000000002E-2</v>
      </c>
      <c r="G102" s="53">
        <v>5.91</v>
      </c>
      <c r="H102" s="4">
        <v>55</v>
      </c>
    </row>
    <row r="103" spans="1:9" x14ac:dyDescent="0.25">
      <c r="A103" s="71">
        <v>42497</v>
      </c>
      <c r="B103" s="48">
        <v>0.83333333333333337</v>
      </c>
      <c r="C103" s="65">
        <v>777.3</v>
      </c>
      <c r="D103" s="50">
        <v>250</v>
      </c>
      <c r="E103" s="59">
        <v>769</v>
      </c>
      <c r="F103" s="52">
        <v>5.1999999999999998E-2</v>
      </c>
      <c r="G103" s="53">
        <v>5.9</v>
      </c>
      <c r="H103" s="4">
        <v>55</v>
      </c>
    </row>
    <row r="104" spans="1:9" x14ac:dyDescent="0.25">
      <c r="A104" s="71">
        <v>42498</v>
      </c>
      <c r="B104" s="48">
        <v>0.375</v>
      </c>
      <c r="C104" s="68">
        <v>790.3</v>
      </c>
      <c r="D104" s="4">
        <v>250</v>
      </c>
      <c r="E104" s="64">
        <v>782</v>
      </c>
      <c r="F104" s="52">
        <v>6.2E-2</v>
      </c>
      <c r="G104" s="53">
        <v>5.91</v>
      </c>
      <c r="H104" s="4">
        <v>55</v>
      </c>
    </row>
    <row r="105" spans="1:9" x14ac:dyDescent="0.25">
      <c r="A105" s="71">
        <v>42498</v>
      </c>
      <c r="B105" s="48">
        <v>0.875</v>
      </c>
      <c r="C105" s="62">
        <v>802.3</v>
      </c>
      <c r="D105" s="50">
        <v>250</v>
      </c>
      <c r="E105" s="32">
        <v>794</v>
      </c>
      <c r="F105" s="52">
        <v>5.8999999999999997E-2</v>
      </c>
      <c r="G105" s="53">
        <v>5.91</v>
      </c>
      <c r="H105" s="4">
        <v>55</v>
      </c>
      <c r="I105" s="31" t="s">
        <v>123</v>
      </c>
    </row>
    <row r="106" spans="1:9" x14ac:dyDescent="0.25">
      <c r="A106" s="30">
        <v>42499</v>
      </c>
      <c r="B106" s="48">
        <v>0.375</v>
      </c>
      <c r="C106" s="65">
        <v>814.4</v>
      </c>
      <c r="D106" s="50">
        <v>250</v>
      </c>
      <c r="E106" s="59">
        <v>806</v>
      </c>
      <c r="F106" s="52">
        <v>5.3999999999999999E-2</v>
      </c>
      <c r="G106" s="53">
        <v>6.51</v>
      </c>
      <c r="H106" s="4">
        <v>55</v>
      </c>
    </row>
    <row r="107" spans="1:9" x14ac:dyDescent="0.25">
      <c r="A107" s="30">
        <v>42499</v>
      </c>
      <c r="B107" s="48">
        <v>0.875</v>
      </c>
      <c r="C107" s="65">
        <v>826.4</v>
      </c>
      <c r="D107" s="50">
        <v>250</v>
      </c>
      <c r="E107" s="32">
        <v>818</v>
      </c>
      <c r="F107" s="52">
        <v>0.13100000000000001</v>
      </c>
      <c r="G107" s="53">
        <v>6.49</v>
      </c>
      <c r="H107" s="4">
        <v>55</v>
      </c>
    </row>
    <row r="108" spans="1:9" x14ac:dyDescent="0.25">
      <c r="A108" s="30">
        <v>42500</v>
      </c>
      <c r="B108" s="55">
        <v>0.35416666666666669</v>
      </c>
      <c r="C108" s="68">
        <v>838.1</v>
      </c>
      <c r="D108" s="50">
        <v>250</v>
      </c>
      <c r="E108" s="64">
        <v>829.5</v>
      </c>
      <c r="F108" s="52">
        <v>0.27300000000000002</v>
      </c>
      <c r="G108" s="53">
        <v>6.5</v>
      </c>
      <c r="H108" s="4">
        <v>55</v>
      </c>
      <c r="I108" s="31" t="s">
        <v>127</v>
      </c>
    </row>
    <row r="109" spans="1:9" x14ac:dyDescent="0.25">
      <c r="A109" s="30">
        <v>42500</v>
      </c>
      <c r="B109" s="48">
        <v>0.58333333333333337</v>
      </c>
      <c r="C109" s="65">
        <v>843.4</v>
      </c>
      <c r="D109" s="50">
        <v>250</v>
      </c>
      <c r="E109" s="51">
        <v>835</v>
      </c>
      <c r="F109" s="52">
        <v>0.34699999999999998</v>
      </c>
      <c r="G109" s="53">
        <v>6.29</v>
      </c>
      <c r="H109" s="4">
        <v>55</v>
      </c>
      <c r="I109" s="60" t="s">
        <v>126</v>
      </c>
    </row>
    <row r="110" spans="1:9" x14ac:dyDescent="0.25">
      <c r="A110" s="30">
        <v>42500</v>
      </c>
      <c r="B110" s="48">
        <v>0.83333333333333337</v>
      </c>
      <c r="C110" s="65">
        <v>849.4</v>
      </c>
      <c r="D110" s="50">
        <v>250</v>
      </c>
      <c r="E110" s="51">
        <v>841</v>
      </c>
      <c r="F110" s="52">
        <v>0.56499999999999995</v>
      </c>
      <c r="G110" s="53">
        <v>6.3</v>
      </c>
      <c r="H110" s="4">
        <v>55</v>
      </c>
      <c r="I110" s="31" t="s">
        <v>128</v>
      </c>
    </row>
    <row r="111" spans="1:9" x14ac:dyDescent="0.25">
      <c r="A111" s="30">
        <v>42501</v>
      </c>
      <c r="B111" s="48">
        <v>0.41666666666666669</v>
      </c>
      <c r="C111" s="65">
        <v>863.4</v>
      </c>
      <c r="D111" s="4">
        <v>250</v>
      </c>
      <c r="E111" s="51">
        <v>855</v>
      </c>
      <c r="F111" s="52">
        <v>0.51300000000000001</v>
      </c>
      <c r="G111" s="53">
        <v>6.14</v>
      </c>
      <c r="H111" s="4">
        <v>55</v>
      </c>
      <c r="I111" s="31" t="s">
        <v>129</v>
      </c>
    </row>
    <row r="112" spans="1:9" x14ac:dyDescent="0.25">
      <c r="A112" s="30">
        <v>42501</v>
      </c>
      <c r="B112" s="55">
        <v>0.75</v>
      </c>
      <c r="C112" s="62">
        <v>871.4</v>
      </c>
      <c r="D112" s="50">
        <v>250</v>
      </c>
      <c r="E112" s="32">
        <v>863</v>
      </c>
      <c r="F112" s="52">
        <v>0.41699999999999998</v>
      </c>
      <c r="G112" s="53">
        <v>5.75</v>
      </c>
      <c r="H112" s="4">
        <v>55</v>
      </c>
      <c r="I112" s="60" t="s">
        <v>134</v>
      </c>
    </row>
    <row r="113" spans="1:9" x14ac:dyDescent="0.25">
      <c r="A113" s="30">
        <v>42502</v>
      </c>
      <c r="B113" s="48">
        <v>0.375</v>
      </c>
      <c r="C113" s="65">
        <v>886.3</v>
      </c>
      <c r="D113" s="50">
        <v>250</v>
      </c>
      <c r="E113" s="59">
        <v>878</v>
      </c>
      <c r="F113" s="52">
        <v>0.437</v>
      </c>
      <c r="G113" s="53">
        <v>5.76</v>
      </c>
      <c r="H113" s="4">
        <v>55</v>
      </c>
    </row>
    <row r="114" spans="1:9" x14ac:dyDescent="0.25">
      <c r="A114" s="30">
        <v>42502</v>
      </c>
      <c r="B114" s="48">
        <v>0.72916666666666663</v>
      </c>
      <c r="C114" s="65">
        <v>895.1</v>
      </c>
      <c r="E114" s="59">
        <v>886.3</v>
      </c>
    </row>
    <row r="115" spans="1:9" x14ac:dyDescent="0.25">
      <c r="A115" s="30">
        <v>42502</v>
      </c>
      <c r="B115" s="48">
        <v>0.83333333333333337</v>
      </c>
      <c r="C115" s="65">
        <v>897.4</v>
      </c>
      <c r="D115" s="50">
        <v>250</v>
      </c>
      <c r="E115" s="51">
        <v>889</v>
      </c>
      <c r="F115" s="52">
        <v>0.38600000000000001</v>
      </c>
      <c r="G115" s="53">
        <v>5.76</v>
      </c>
      <c r="H115" s="4">
        <v>55</v>
      </c>
    </row>
    <row r="116" spans="1:9" x14ac:dyDescent="0.25">
      <c r="A116" s="30">
        <v>42503</v>
      </c>
      <c r="B116" s="48">
        <v>0.35416666666666669</v>
      </c>
      <c r="C116" s="65">
        <v>910</v>
      </c>
      <c r="D116" s="50">
        <v>250</v>
      </c>
      <c r="E116" s="59">
        <v>901.5</v>
      </c>
      <c r="F116" s="52">
        <v>0.34300000000000003</v>
      </c>
      <c r="G116" s="53">
        <v>5.76</v>
      </c>
      <c r="H116" s="4">
        <v>55</v>
      </c>
    </row>
    <row r="117" spans="1:9" x14ac:dyDescent="0.25">
      <c r="A117" s="30">
        <v>42503</v>
      </c>
      <c r="B117" s="48">
        <v>0.68055555555555547</v>
      </c>
      <c r="C117" s="68">
        <v>918</v>
      </c>
      <c r="E117" s="59">
        <v>909.33</v>
      </c>
      <c r="F117" s="52">
        <v>0.23599999999999999</v>
      </c>
    </row>
    <row r="118" spans="1:9" x14ac:dyDescent="0.25">
      <c r="A118" s="30">
        <v>42503</v>
      </c>
      <c r="B118" s="48">
        <v>0.6875</v>
      </c>
      <c r="C118" s="68">
        <v>918.1</v>
      </c>
      <c r="D118" s="50">
        <v>250</v>
      </c>
      <c r="E118" s="59">
        <v>909.5</v>
      </c>
      <c r="F118" s="52">
        <v>0.27800000000000002</v>
      </c>
      <c r="G118" s="53">
        <v>5.76</v>
      </c>
      <c r="H118" s="4">
        <v>55</v>
      </c>
    </row>
    <row r="119" spans="1:9" x14ac:dyDescent="0.25">
      <c r="A119" s="30">
        <v>42503</v>
      </c>
      <c r="B119" s="48">
        <v>0.75</v>
      </c>
      <c r="C119" s="65">
        <v>919.4</v>
      </c>
      <c r="D119" s="4"/>
      <c r="E119" s="59">
        <v>911</v>
      </c>
    </row>
    <row r="120" spans="1:9" x14ac:dyDescent="0.25">
      <c r="A120" s="54">
        <v>42504</v>
      </c>
      <c r="B120" s="63">
        <v>0.35416666666666669</v>
      </c>
      <c r="C120" s="68">
        <v>934.1</v>
      </c>
      <c r="D120" s="50">
        <v>250</v>
      </c>
      <c r="E120" s="64">
        <v>925.5</v>
      </c>
      <c r="F120" s="52">
        <v>0.21099999999999999</v>
      </c>
      <c r="G120" s="53">
        <v>5.76</v>
      </c>
      <c r="H120" s="4">
        <v>55</v>
      </c>
    </row>
    <row r="121" spans="1:9" x14ac:dyDescent="0.25">
      <c r="A121" s="54">
        <v>42504</v>
      </c>
      <c r="B121" s="48">
        <v>0.875</v>
      </c>
      <c r="C121" s="62">
        <v>946.4</v>
      </c>
      <c r="D121" s="50">
        <v>250</v>
      </c>
      <c r="E121" s="59">
        <v>938</v>
      </c>
      <c r="F121" s="52">
        <v>0.16700000000000001</v>
      </c>
      <c r="G121" s="53">
        <v>5.76</v>
      </c>
      <c r="H121" s="4">
        <v>55</v>
      </c>
    </row>
    <row r="122" spans="1:9" x14ac:dyDescent="0.25">
      <c r="A122" s="54">
        <v>42505</v>
      </c>
      <c r="B122" s="48">
        <v>0.41666666666666669</v>
      </c>
      <c r="C122" s="68">
        <v>959.4</v>
      </c>
      <c r="D122" s="50">
        <v>250</v>
      </c>
      <c r="E122" s="64">
        <v>951</v>
      </c>
      <c r="F122" s="52">
        <v>0.161</v>
      </c>
      <c r="G122" s="53">
        <v>5.76</v>
      </c>
      <c r="H122" s="4">
        <v>55</v>
      </c>
    </row>
    <row r="123" spans="1:9" x14ac:dyDescent="0.25">
      <c r="A123" s="54">
        <v>42505</v>
      </c>
      <c r="B123" s="48">
        <v>0.875</v>
      </c>
      <c r="C123" s="62">
        <v>970.4</v>
      </c>
      <c r="D123" s="50">
        <v>250</v>
      </c>
      <c r="E123" s="32">
        <v>962</v>
      </c>
      <c r="F123" s="52">
        <v>0.11899999999999999</v>
      </c>
      <c r="G123" s="53">
        <v>5.76</v>
      </c>
      <c r="H123" s="4">
        <v>55</v>
      </c>
    </row>
    <row r="124" spans="1:9" x14ac:dyDescent="0.25">
      <c r="A124" s="54">
        <v>42506</v>
      </c>
      <c r="B124" s="48">
        <v>0.375</v>
      </c>
      <c r="C124" s="65">
        <v>982.4</v>
      </c>
      <c r="D124" s="4">
        <v>250</v>
      </c>
      <c r="E124" s="51">
        <v>974</v>
      </c>
      <c r="G124" s="53">
        <v>5.76</v>
      </c>
      <c r="H124" s="4">
        <v>55</v>
      </c>
      <c r="I124" s="60" t="s">
        <v>116</v>
      </c>
    </row>
    <row r="125" spans="1:9" x14ac:dyDescent="0.25">
      <c r="A125" s="54">
        <v>42506</v>
      </c>
      <c r="B125" s="48">
        <v>0.79166666666666663</v>
      </c>
      <c r="C125" s="68">
        <v>992.4</v>
      </c>
      <c r="D125" s="50">
        <v>250</v>
      </c>
      <c r="E125" s="64">
        <v>984</v>
      </c>
      <c r="F125" s="52">
        <v>0.10100000000000001</v>
      </c>
      <c r="G125" s="53">
        <v>5.76</v>
      </c>
      <c r="H125" s="4">
        <v>55</v>
      </c>
    </row>
    <row r="126" spans="1:9" x14ac:dyDescent="0.25">
      <c r="A126" s="30">
        <v>42507</v>
      </c>
      <c r="B126" s="48">
        <v>0.35416666666666669</v>
      </c>
      <c r="C126" s="65">
        <v>1006.1</v>
      </c>
      <c r="D126" s="50">
        <v>250</v>
      </c>
      <c r="E126" s="59">
        <v>997.5</v>
      </c>
      <c r="F126" s="52">
        <v>8.3000000000000004E-2</v>
      </c>
      <c r="G126" s="53">
        <v>5.75</v>
      </c>
      <c r="H126" s="4">
        <v>55</v>
      </c>
    </row>
    <row r="127" spans="1:9" x14ac:dyDescent="0.25">
      <c r="A127" s="30">
        <v>42507</v>
      </c>
      <c r="B127" s="48">
        <v>0.75</v>
      </c>
      <c r="C127" s="65">
        <v>1015.4</v>
      </c>
      <c r="D127" s="50">
        <v>250</v>
      </c>
      <c r="E127" s="59">
        <v>1008</v>
      </c>
      <c r="F127" s="52">
        <v>8.2000000000000003E-2</v>
      </c>
      <c r="G127" s="53">
        <v>5.75</v>
      </c>
      <c r="H127" s="4">
        <v>55</v>
      </c>
    </row>
    <row r="128" spans="1:9" x14ac:dyDescent="0.25">
      <c r="A128" s="54">
        <v>42508</v>
      </c>
      <c r="B128" s="48">
        <v>0.35416666666666669</v>
      </c>
      <c r="C128" s="62">
        <v>1030</v>
      </c>
      <c r="D128" s="50">
        <v>250</v>
      </c>
      <c r="E128" s="72">
        <f>E126+24</f>
        <v>1021.5</v>
      </c>
      <c r="F128" s="52">
        <v>8.5999999999999993E-2</v>
      </c>
      <c r="G128" s="53">
        <v>5.76</v>
      </c>
      <c r="H128" s="4">
        <v>55</v>
      </c>
    </row>
    <row r="129" spans="1:8" x14ac:dyDescent="0.25">
      <c r="A129" s="54">
        <v>42508</v>
      </c>
      <c r="B129" s="48">
        <v>0.79166666666666663</v>
      </c>
      <c r="C129" s="65">
        <v>1040.4000000000001</v>
      </c>
      <c r="D129" s="50">
        <v>250</v>
      </c>
      <c r="E129" s="49">
        <f>E127+25</f>
        <v>1033</v>
      </c>
      <c r="F129" s="52">
        <v>8.4000000000000005E-2</v>
      </c>
      <c r="G129" s="53">
        <v>5.75</v>
      </c>
      <c r="H129" s="4">
        <v>55</v>
      </c>
    </row>
    <row r="130" spans="1:8" x14ac:dyDescent="0.25">
      <c r="A130" s="30">
        <v>42509</v>
      </c>
      <c r="B130" s="48">
        <v>0.35416666666666669</v>
      </c>
      <c r="C130" s="65">
        <v>1054</v>
      </c>
      <c r="D130" s="4">
        <v>250</v>
      </c>
      <c r="E130" s="59">
        <v>1045.5</v>
      </c>
      <c r="F130" s="52">
        <v>8.6999999999999994E-2</v>
      </c>
      <c r="G130" s="53">
        <v>5.75</v>
      </c>
      <c r="H130" s="4">
        <v>55</v>
      </c>
    </row>
    <row r="131" spans="1:8" x14ac:dyDescent="0.25">
      <c r="A131" s="30">
        <v>42509</v>
      </c>
      <c r="B131" s="48">
        <v>0.83333333333333337</v>
      </c>
      <c r="C131" s="62">
        <v>1065.4000000000001</v>
      </c>
      <c r="D131" s="50">
        <v>250</v>
      </c>
      <c r="E131" s="59">
        <v>1058</v>
      </c>
      <c r="F131" s="52">
        <v>5.6000000000000001E-2</v>
      </c>
      <c r="G131" s="53">
        <v>5.75</v>
      </c>
      <c r="H131" s="4">
        <v>55</v>
      </c>
    </row>
  </sheetData>
  <pageMargins left="0.75" right="0.75" top="1" bottom="1" header="0.5" footer="0.5"/>
  <pageSetup orientation="portrait" horizontalDpi="200" verticalDpi="200" r:id="rId1"/>
  <headerFooter alignWithMargins="0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1"/>
  <sheetViews>
    <sheetView zoomScale="90" zoomScaleNormal="90" workbookViewId="0"/>
  </sheetViews>
  <sheetFormatPr defaultColWidth="9.1796875" defaultRowHeight="12.5" x14ac:dyDescent="0.25"/>
  <cols>
    <col min="1" max="1" width="9.1796875" style="2"/>
    <col min="2" max="2" width="12.1796875" style="2" customWidth="1"/>
    <col min="3" max="3" width="10" style="2" bestFit="1" customWidth="1"/>
    <col min="4" max="4" width="10.453125" style="2" bestFit="1" customWidth="1"/>
    <col min="5" max="5" width="8.1796875" style="2" bestFit="1" customWidth="1"/>
    <col min="6" max="6" width="8.453125" style="2" bestFit="1" customWidth="1"/>
    <col min="7" max="7" width="49.81640625" style="2" customWidth="1"/>
    <col min="8" max="8" width="11.453125" style="2" bestFit="1" customWidth="1"/>
    <col min="9" max="9" width="10" style="2" bestFit="1" customWidth="1"/>
    <col min="10" max="10" width="10.453125" style="2" bestFit="1" customWidth="1"/>
    <col min="11" max="11" width="8.1796875" style="2" bestFit="1" customWidth="1"/>
    <col min="12" max="12" width="8.453125" style="2" bestFit="1" customWidth="1"/>
    <col min="13" max="16384" width="9.1796875" style="2"/>
  </cols>
  <sheetData>
    <row r="1" spans="1:12" ht="13" thickBot="1" x14ac:dyDescent="0.3">
      <c r="A1" s="32"/>
      <c r="B1" s="32"/>
      <c r="C1" s="32"/>
      <c r="D1" s="32"/>
      <c r="E1" s="32"/>
      <c r="F1" s="32"/>
    </row>
    <row r="2" spans="1:12" s="12" customFormat="1" ht="16" thickTop="1" thickBot="1" x14ac:dyDescent="0.35">
      <c r="A2" s="32"/>
      <c r="B2" s="33" t="s">
        <v>93</v>
      </c>
      <c r="C2" s="34"/>
      <c r="D2" s="34"/>
      <c r="E2" s="34"/>
      <c r="F2" s="35"/>
      <c r="H2" s="33" t="s">
        <v>94</v>
      </c>
      <c r="I2" s="34"/>
      <c r="J2" s="34"/>
      <c r="K2" s="34"/>
      <c r="L2" s="35"/>
    </row>
    <row r="3" spans="1:12" s="12" customFormat="1" ht="19" thickTop="1" thickBot="1" x14ac:dyDescent="0.5">
      <c r="A3" s="32"/>
      <c r="B3" s="22" t="s">
        <v>92</v>
      </c>
      <c r="C3" s="22" t="s">
        <v>121</v>
      </c>
      <c r="D3" s="22" t="s">
        <v>91</v>
      </c>
      <c r="E3" s="22" t="s">
        <v>90</v>
      </c>
      <c r="F3" s="22" t="s">
        <v>89</v>
      </c>
      <c r="H3" s="22" t="s">
        <v>92</v>
      </c>
      <c r="I3" s="22" t="s">
        <v>121</v>
      </c>
      <c r="J3" s="22" t="s">
        <v>91</v>
      </c>
      <c r="K3" s="22" t="s">
        <v>90</v>
      </c>
      <c r="L3" s="22" t="s">
        <v>89</v>
      </c>
    </row>
    <row r="4" spans="1:12" s="12" customFormat="1" ht="16" thickTop="1" thickBot="1" x14ac:dyDescent="0.35">
      <c r="A4" s="32"/>
      <c r="B4" s="22"/>
      <c r="C4" s="22"/>
      <c r="D4" s="22">
        <v>2.77</v>
      </c>
      <c r="E4" s="22">
        <v>6.3E-2</v>
      </c>
      <c r="F4" s="22">
        <v>2E-3</v>
      </c>
      <c r="H4" s="22"/>
      <c r="I4" s="22"/>
      <c r="J4" s="22">
        <v>2.6549999999999998</v>
      </c>
      <c r="K4" s="22">
        <v>5.5E-2</v>
      </c>
      <c r="L4" s="22">
        <v>0</v>
      </c>
    </row>
    <row r="5" spans="1:12" s="12" customFormat="1" ht="16" thickTop="1" thickBot="1" x14ac:dyDescent="0.35">
      <c r="A5" s="32"/>
      <c r="B5" s="22">
        <v>0</v>
      </c>
      <c r="C5" s="22">
        <v>6.87</v>
      </c>
      <c r="D5" s="22">
        <v>2.7189999999999999</v>
      </c>
      <c r="E5" s="22">
        <v>6.8000000000000005E-2</v>
      </c>
      <c r="F5" s="22">
        <v>1.6E-2</v>
      </c>
      <c r="H5" s="22">
        <v>0</v>
      </c>
      <c r="I5" s="22">
        <v>6.77</v>
      </c>
      <c r="J5" s="22">
        <v>2.645</v>
      </c>
      <c r="K5" s="22">
        <v>6.0999999999999999E-2</v>
      </c>
      <c r="L5" s="22">
        <v>1.7999999999999999E-2</v>
      </c>
    </row>
    <row r="6" spans="1:12" s="12" customFormat="1" ht="16" thickTop="1" thickBot="1" x14ac:dyDescent="0.35">
      <c r="A6" s="32"/>
      <c r="B6" s="22">
        <v>92.5</v>
      </c>
      <c r="C6" s="22">
        <v>6.98</v>
      </c>
      <c r="D6" s="22">
        <v>0</v>
      </c>
      <c r="E6" s="22">
        <v>2.1999999999999999E-2</v>
      </c>
      <c r="F6" s="22">
        <v>0.38100000000000001</v>
      </c>
      <c r="H6" s="22">
        <v>92.5</v>
      </c>
      <c r="I6" s="22">
        <v>6.98</v>
      </c>
      <c r="J6" s="22">
        <v>6.0000000000000001E-3</v>
      </c>
      <c r="K6" s="22">
        <v>2.1999999999999999E-2</v>
      </c>
      <c r="L6" s="22">
        <v>0.50800000000000001</v>
      </c>
    </row>
    <row r="7" spans="1:12" s="12" customFormat="1" ht="16" thickTop="1" thickBot="1" x14ac:dyDescent="0.35">
      <c r="A7" s="32"/>
      <c r="B7" s="22">
        <v>182.5</v>
      </c>
      <c r="C7" s="22">
        <v>6.98</v>
      </c>
      <c r="D7" s="22">
        <v>0</v>
      </c>
      <c r="E7" s="22">
        <v>0.05</v>
      </c>
      <c r="F7" s="22">
        <v>0.92900000000000005</v>
      </c>
      <c r="H7" s="22">
        <v>182.5</v>
      </c>
      <c r="I7" s="22">
        <v>6.98</v>
      </c>
      <c r="J7" s="22">
        <v>1.7999999999999999E-2</v>
      </c>
      <c r="K7" s="22">
        <v>5.1999999999999998E-2</v>
      </c>
      <c r="L7" s="22">
        <v>0.94099999999999995</v>
      </c>
    </row>
    <row r="8" spans="1:12" s="12" customFormat="1" ht="16" thickTop="1" thickBot="1" x14ac:dyDescent="0.35">
      <c r="A8" s="32"/>
      <c r="B8" s="22">
        <v>189</v>
      </c>
      <c r="C8" s="22">
        <v>6.98</v>
      </c>
      <c r="D8" s="22">
        <v>0</v>
      </c>
      <c r="E8" s="22">
        <v>2.4E-2</v>
      </c>
      <c r="F8" s="22">
        <v>0.45600000000000002</v>
      </c>
      <c r="H8" s="22">
        <v>189</v>
      </c>
      <c r="I8" s="22">
        <v>6.98</v>
      </c>
      <c r="J8" s="22">
        <v>0</v>
      </c>
      <c r="K8" s="22">
        <v>2.5000000000000001E-2</v>
      </c>
      <c r="L8" s="22">
        <v>0.53900000000000003</v>
      </c>
    </row>
    <row r="9" spans="1:12" s="12" customFormat="1" ht="16" thickTop="1" thickBot="1" x14ac:dyDescent="0.35">
      <c r="A9" s="32"/>
      <c r="B9" s="22">
        <v>239</v>
      </c>
      <c r="C9" s="22">
        <v>6.51</v>
      </c>
      <c r="D9" s="22">
        <v>4.0000000000000001E-3</v>
      </c>
      <c r="E9" s="22">
        <v>2.1000000000000001E-2</v>
      </c>
      <c r="F9" s="22">
        <v>0.32900000000000001</v>
      </c>
      <c r="H9" s="22">
        <v>239</v>
      </c>
      <c r="I9" s="22">
        <v>6.49</v>
      </c>
      <c r="J9" s="22">
        <v>6.0000000000000001E-3</v>
      </c>
      <c r="K9" s="22">
        <v>2.5000000000000001E-2</v>
      </c>
      <c r="L9" s="22">
        <v>0.42099999999999999</v>
      </c>
    </row>
    <row r="10" spans="1:12" s="12" customFormat="1" ht="16" thickTop="1" thickBot="1" x14ac:dyDescent="0.35">
      <c r="A10" s="32"/>
      <c r="B10" s="22">
        <v>308</v>
      </c>
      <c r="C10" s="22">
        <v>6.5</v>
      </c>
      <c r="D10" s="22">
        <v>0</v>
      </c>
      <c r="E10" s="22">
        <v>1.6E-2</v>
      </c>
      <c r="F10" s="22">
        <v>0.307</v>
      </c>
      <c r="H10" s="22">
        <v>308</v>
      </c>
      <c r="I10" s="22">
        <v>6.5</v>
      </c>
      <c r="J10" s="22">
        <v>1E-3</v>
      </c>
      <c r="K10" s="22">
        <v>1.4999999999999999E-2</v>
      </c>
      <c r="L10" s="22">
        <v>0.33</v>
      </c>
    </row>
    <row r="11" spans="1:12" s="12" customFormat="1" ht="16" thickTop="1" thickBot="1" x14ac:dyDescent="0.35">
      <c r="A11" s="32"/>
      <c r="B11" s="22">
        <v>308.83</v>
      </c>
      <c r="C11" s="22">
        <v>6.11</v>
      </c>
      <c r="D11" s="22">
        <v>8.9999999999999993E-3</v>
      </c>
      <c r="E11" s="22">
        <v>1.6E-2</v>
      </c>
      <c r="F11" s="22">
        <v>0.30599999999999999</v>
      </c>
      <c r="H11" s="22">
        <v>308.83</v>
      </c>
      <c r="I11" s="22">
        <v>6.12</v>
      </c>
      <c r="J11" s="22">
        <v>8.9999999999999993E-3</v>
      </c>
      <c r="K11" s="22">
        <v>1.4E-2</v>
      </c>
      <c r="L11" s="22">
        <v>0.28999999999999998</v>
      </c>
    </row>
    <row r="12" spans="1:12" s="12" customFormat="1" ht="16" thickTop="1" thickBot="1" x14ac:dyDescent="0.35">
      <c r="A12" s="32"/>
      <c r="B12" s="22">
        <v>332.5</v>
      </c>
      <c r="C12" s="22">
        <v>6.11</v>
      </c>
      <c r="D12" s="22">
        <v>0.92800000000000005</v>
      </c>
      <c r="E12" s="22">
        <v>3.4000000000000002E-2</v>
      </c>
      <c r="F12" s="22">
        <v>5.8000000000000003E-2</v>
      </c>
      <c r="H12" s="22">
        <v>332.5</v>
      </c>
      <c r="I12" s="22">
        <v>6.11</v>
      </c>
      <c r="J12" s="22">
        <v>0.85899999999999999</v>
      </c>
      <c r="K12" s="22">
        <v>2.5000000000000001E-2</v>
      </c>
      <c r="L12" s="22">
        <v>7.0999999999999994E-2</v>
      </c>
    </row>
    <row r="13" spans="1:12" s="12" customFormat="1" ht="16" thickTop="1" thickBot="1" x14ac:dyDescent="0.35">
      <c r="A13" s="32"/>
      <c r="B13" s="22">
        <v>473</v>
      </c>
      <c r="C13" s="22">
        <v>6.25</v>
      </c>
      <c r="D13" s="22">
        <v>1.4999999999999999E-2</v>
      </c>
      <c r="E13" s="22">
        <v>4.7E-2</v>
      </c>
      <c r="F13" s="22">
        <v>0.52500000000000002</v>
      </c>
      <c r="H13" s="22">
        <v>473</v>
      </c>
      <c r="I13" s="22">
        <v>6.24</v>
      </c>
      <c r="J13" s="22">
        <v>0.45300000000000001</v>
      </c>
      <c r="K13" s="22">
        <v>6.4000000000000001E-2</v>
      </c>
      <c r="L13" s="22">
        <v>0.6</v>
      </c>
    </row>
    <row r="14" spans="1:12" s="12" customFormat="1" ht="16" thickTop="1" thickBot="1" x14ac:dyDescent="0.35">
      <c r="A14" s="32"/>
      <c r="B14" s="22">
        <v>494.5</v>
      </c>
      <c r="C14" s="22">
        <v>6.23</v>
      </c>
      <c r="D14" s="22">
        <v>7.4999999999999997E-2</v>
      </c>
      <c r="E14" s="22">
        <v>2.3E-2</v>
      </c>
      <c r="F14" s="22">
        <v>0.218</v>
      </c>
      <c r="H14" s="22">
        <v>494.5</v>
      </c>
      <c r="I14" s="22">
        <v>6.23</v>
      </c>
      <c r="J14" s="22">
        <v>0.03</v>
      </c>
      <c r="K14" s="22">
        <v>2.1999999999999999E-2</v>
      </c>
      <c r="L14" s="22">
        <v>0.308</v>
      </c>
    </row>
    <row r="15" spans="1:12" s="12" customFormat="1" ht="16" thickTop="1" thickBot="1" x14ac:dyDescent="0.35">
      <c r="A15" s="32"/>
      <c r="B15" s="22">
        <v>553</v>
      </c>
      <c r="C15" s="22">
        <v>6.09</v>
      </c>
      <c r="D15" s="22">
        <v>0</v>
      </c>
      <c r="E15" s="22">
        <v>7.3999999999999996E-2</v>
      </c>
      <c r="F15" s="22">
        <v>0.63700000000000001</v>
      </c>
      <c r="H15" s="22">
        <v>553</v>
      </c>
      <c r="I15" s="22">
        <v>6.09</v>
      </c>
      <c r="J15" s="22">
        <v>0</v>
      </c>
      <c r="K15" s="22">
        <v>5.6000000000000001E-2</v>
      </c>
      <c r="L15" s="22">
        <v>0.66200000000000003</v>
      </c>
    </row>
    <row r="16" spans="1:12" s="12" customFormat="1" ht="16" thickTop="1" thickBot="1" x14ac:dyDescent="0.35">
      <c r="A16" s="32"/>
      <c r="B16" s="22">
        <v>602</v>
      </c>
      <c r="C16" s="22">
        <v>6</v>
      </c>
      <c r="D16" s="22">
        <v>0.185</v>
      </c>
      <c r="E16" s="22">
        <v>7.0000000000000007E-2</v>
      </c>
      <c r="F16" s="22">
        <v>0.56599999999999995</v>
      </c>
      <c r="H16" s="22">
        <v>602</v>
      </c>
      <c r="I16" s="22">
        <v>6</v>
      </c>
      <c r="J16" s="22">
        <v>0.38900000000000001</v>
      </c>
      <c r="K16" s="22">
        <v>7.4999999999999997E-2</v>
      </c>
      <c r="L16" s="22">
        <v>0.60099999999999998</v>
      </c>
    </row>
    <row r="17" spans="1:12" s="12" customFormat="1" ht="16" thickTop="1" thickBot="1" x14ac:dyDescent="0.35">
      <c r="A17" s="32"/>
      <c r="B17" s="22">
        <v>625.5</v>
      </c>
      <c r="C17" s="22">
        <v>5.99</v>
      </c>
      <c r="D17" s="22">
        <v>0.57199999999999995</v>
      </c>
      <c r="E17" s="22">
        <v>0.11700000000000001</v>
      </c>
      <c r="F17" s="22">
        <v>0.49099999999999999</v>
      </c>
      <c r="H17" s="22">
        <v>625.5</v>
      </c>
      <c r="I17" s="22">
        <v>6.01</v>
      </c>
      <c r="J17" s="22">
        <v>0.752</v>
      </c>
      <c r="K17" s="22">
        <v>8.8999999999999996E-2</v>
      </c>
      <c r="L17" s="22">
        <v>0.52100000000000002</v>
      </c>
    </row>
    <row r="18" spans="1:12" s="12" customFormat="1" ht="16" thickTop="1" thickBot="1" x14ac:dyDescent="0.35">
      <c r="A18" s="32"/>
      <c r="B18" s="22">
        <v>662</v>
      </c>
      <c r="C18" s="22">
        <v>5.91</v>
      </c>
      <c r="D18" s="22">
        <v>1.3380000000000001</v>
      </c>
      <c r="E18" s="22">
        <v>0.13100000000000001</v>
      </c>
      <c r="F18" s="22">
        <v>0.35799999999999998</v>
      </c>
      <c r="H18" s="22">
        <v>662</v>
      </c>
      <c r="I18" s="22">
        <v>5.91</v>
      </c>
      <c r="J18" s="22">
        <v>1.2789999999999999</v>
      </c>
      <c r="K18" s="22">
        <v>8.3000000000000004E-2</v>
      </c>
      <c r="L18" s="22">
        <v>0.39300000000000002</v>
      </c>
    </row>
    <row r="19" spans="1:12" s="12" customFormat="1" ht="16" thickTop="1" thickBot="1" x14ac:dyDescent="0.35">
      <c r="A19" s="32"/>
      <c r="B19" s="22">
        <v>672</v>
      </c>
      <c r="C19" s="22">
        <v>5.9</v>
      </c>
      <c r="D19" s="22">
        <v>1.264</v>
      </c>
      <c r="E19" s="22">
        <v>0.14899999999999999</v>
      </c>
      <c r="F19" s="22">
        <v>0.38</v>
      </c>
      <c r="H19" s="22">
        <v>672</v>
      </c>
      <c r="I19" s="22">
        <v>5.89</v>
      </c>
      <c r="J19" s="22">
        <v>1.1180000000000001</v>
      </c>
      <c r="K19" s="22">
        <v>9.5000000000000001E-2</v>
      </c>
      <c r="L19" s="22">
        <v>0.44500000000000001</v>
      </c>
    </row>
    <row r="20" spans="1:12" s="12" customFormat="1" ht="16" thickTop="1" thickBot="1" x14ac:dyDescent="0.35">
      <c r="A20" s="32"/>
      <c r="B20" s="22">
        <v>733.5</v>
      </c>
      <c r="C20" s="22">
        <v>5.91</v>
      </c>
      <c r="D20" s="22">
        <v>1.1399999999999999</v>
      </c>
      <c r="E20" s="22">
        <v>0.28399999999999997</v>
      </c>
      <c r="F20" s="22">
        <v>0.38600000000000001</v>
      </c>
      <c r="H20" s="22">
        <v>733.5</v>
      </c>
      <c r="I20" s="22">
        <v>5.9</v>
      </c>
      <c r="J20" s="22">
        <v>0</v>
      </c>
      <c r="K20" s="22">
        <v>9.0999999999999998E-2</v>
      </c>
      <c r="L20" s="22">
        <v>0.68200000000000005</v>
      </c>
    </row>
    <row r="21" spans="1:12" s="12" customFormat="1" ht="16" thickTop="1" thickBot="1" x14ac:dyDescent="0.35">
      <c r="A21" s="32"/>
      <c r="B21" s="22">
        <v>835</v>
      </c>
      <c r="C21" s="22">
        <v>6.29</v>
      </c>
      <c r="D21" s="22">
        <v>0.57399999999999995</v>
      </c>
      <c r="E21" s="22">
        <v>0.39700000000000002</v>
      </c>
      <c r="F21" s="22">
        <v>0.46</v>
      </c>
      <c r="H21" s="22">
        <v>835</v>
      </c>
      <c r="I21" s="22">
        <v>5.86</v>
      </c>
      <c r="J21" s="22">
        <v>0.193</v>
      </c>
      <c r="K21" s="22">
        <v>0.23899999999999999</v>
      </c>
      <c r="L21" s="22">
        <v>0.56200000000000006</v>
      </c>
    </row>
    <row r="22" spans="1:12" s="12" customFormat="1" ht="16" thickTop="1" thickBot="1" x14ac:dyDescent="0.35">
      <c r="A22" s="32"/>
      <c r="B22" s="24">
        <v>863</v>
      </c>
      <c r="C22" s="24">
        <v>5.75</v>
      </c>
      <c r="D22" s="24">
        <v>0</v>
      </c>
      <c r="E22" s="24">
        <v>5.3999999999999999E-2</v>
      </c>
      <c r="F22" s="24">
        <v>0.32100000000000001</v>
      </c>
      <c r="H22" s="24">
        <v>863</v>
      </c>
      <c r="I22" s="24">
        <v>5.8</v>
      </c>
      <c r="J22" s="24">
        <v>5.0999999999999997E-2</v>
      </c>
      <c r="K22" s="24">
        <v>8.2000000000000003E-2</v>
      </c>
      <c r="L22" s="24">
        <v>0.27100000000000002</v>
      </c>
    </row>
    <row r="23" spans="1:12" s="12" customFormat="1" ht="13" thickTop="1" x14ac:dyDescent="0.25">
      <c r="B23" s="14"/>
      <c r="D23" s="14"/>
      <c r="E23" s="14"/>
      <c r="F23" s="14"/>
    </row>
    <row r="24" spans="1:12" s="12" customFormat="1" x14ac:dyDescent="0.25">
      <c r="I24" s="13"/>
    </row>
    <row r="25" spans="1:12" s="12" customFormat="1" x14ac:dyDescent="0.25">
      <c r="B25" s="16"/>
      <c r="D25" s="15"/>
      <c r="I25" s="13"/>
    </row>
    <row r="26" spans="1:12" s="12" customFormat="1" x14ac:dyDescent="0.25">
      <c r="B26" s="14"/>
      <c r="I26" s="13"/>
    </row>
    <row r="27" spans="1:12" s="12" customFormat="1" x14ac:dyDescent="0.25">
      <c r="B27" s="14"/>
      <c r="I27" s="13"/>
    </row>
    <row r="28" spans="1:12" s="12" customFormat="1" x14ac:dyDescent="0.25">
      <c r="I28" s="13"/>
    </row>
    <row r="29" spans="1:12" s="12" customFormat="1" x14ac:dyDescent="0.25">
      <c r="I29" s="13"/>
    </row>
    <row r="30" spans="1:12" s="12" customFormat="1" x14ac:dyDescent="0.25">
      <c r="I30" s="13"/>
    </row>
    <row r="31" spans="1:12" s="12" customFormat="1" x14ac:dyDescent="0.25">
      <c r="I31" s="13"/>
    </row>
    <row r="32" spans="1:12" s="12" customFormat="1" x14ac:dyDescent="0.25">
      <c r="I32" s="13"/>
    </row>
    <row r="33" spans="9:9" s="12" customFormat="1" x14ac:dyDescent="0.25">
      <c r="I33" s="13"/>
    </row>
    <row r="34" spans="9:9" s="12" customFormat="1" x14ac:dyDescent="0.25">
      <c r="I34" s="13"/>
    </row>
    <row r="35" spans="9:9" s="12" customFormat="1" x14ac:dyDescent="0.25">
      <c r="I35" s="13"/>
    </row>
    <row r="36" spans="9:9" s="12" customFormat="1" x14ac:dyDescent="0.25">
      <c r="I36" s="13"/>
    </row>
    <row r="37" spans="9:9" s="12" customFormat="1" x14ac:dyDescent="0.25">
      <c r="I37" s="13"/>
    </row>
    <row r="38" spans="9:9" s="12" customFormat="1" x14ac:dyDescent="0.25">
      <c r="I38" s="13"/>
    </row>
    <row r="39" spans="9:9" s="12" customFormat="1" x14ac:dyDescent="0.25">
      <c r="I39" s="13"/>
    </row>
    <row r="40" spans="9:9" s="12" customFormat="1" x14ac:dyDescent="0.25">
      <c r="I40" s="13"/>
    </row>
    <row r="41" spans="9:9" s="12" customFormat="1" x14ac:dyDescent="0.25">
      <c r="I41" s="13"/>
    </row>
    <row r="42" spans="9:9" s="12" customFormat="1" x14ac:dyDescent="0.25">
      <c r="I42" s="13"/>
    </row>
    <row r="43" spans="9:9" s="12" customFormat="1" x14ac:dyDescent="0.25">
      <c r="I43" s="13"/>
    </row>
    <row r="44" spans="9:9" s="12" customFormat="1" x14ac:dyDescent="0.25">
      <c r="I44" s="13"/>
    </row>
    <row r="45" spans="9:9" s="12" customFormat="1" x14ac:dyDescent="0.25">
      <c r="I45" s="13"/>
    </row>
    <row r="46" spans="9:9" s="12" customFormat="1" x14ac:dyDescent="0.25">
      <c r="I46" s="13"/>
    </row>
    <row r="47" spans="9:9" s="12" customFormat="1" x14ac:dyDescent="0.25">
      <c r="I47" s="13"/>
    </row>
    <row r="48" spans="9:9" s="12" customFormat="1" x14ac:dyDescent="0.25">
      <c r="I48" s="13"/>
    </row>
    <row r="49" spans="2:18" s="12" customFormat="1" x14ac:dyDescent="0.25"/>
    <row r="50" spans="2:18" s="12" customFormat="1" x14ac:dyDescent="0.25"/>
    <row r="51" spans="2:18" s="12" customFormat="1" x14ac:dyDescent="0.25"/>
    <row r="52" spans="2:18" s="12" customFormat="1" x14ac:dyDescent="0.25"/>
    <row r="53" spans="2:18" s="12" customFormat="1" x14ac:dyDescent="0.25"/>
    <row r="54" spans="2:18" s="12" customFormat="1" x14ac:dyDescent="0.25"/>
    <row r="55" spans="2:18" s="12" customFormat="1" x14ac:dyDescent="0.25"/>
    <row r="56" spans="2:18" s="12" customFormat="1" x14ac:dyDescent="0.25"/>
    <row r="57" spans="2:18" s="12" customFormat="1" x14ac:dyDescent="0.25"/>
    <row r="58" spans="2:18" s="12" customFormat="1" x14ac:dyDescent="0.25"/>
    <row r="59" spans="2:18" s="12" customFormat="1" x14ac:dyDescent="0.25"/>
    <row r="60" spans="2:18" s="12" customFormat="1" x14ac:dyDescent="0.25"/>
    <row r="61" spans="2:18" s="12" customFormat="1" x14ac:dyDescent="0.25">
      <c r="R61" s="13"/>
    </row>
    <row r="62" spans="2:18" x14ac:dyDescent="0.25">
      <c r="B62" s="12"/>
      <c r="C62" s="12"/>
      <c r="D62" s="12"/>
      <c r="E62" s="12"/>
      <c r="F62" s="12"/>
      <c r="G62" s="12"/>
      <c r="H62" s="12"/>
    </row>
    <row r="63" spans="2:18" x14ac:dyDescent="0.25">
      <c r="B63" s="12"/>
      <c r="C63" s="12"/>
      <c r="D63" s="12"/>
      <c r="E63" s="12"/>
      <c r="F63" s="12"/>
      <c r="G63" s="12"/>
      <c r="H63" s="12"/>
    </row>
    <row r="64" spans="2:18" x14ac:dyDescent="0.25">
      <c r="B64" s="12"/>
      <c r="C64" s="12"/>
      <c r="D64" s="12"/>
      <c r="E64" s="12"/>
      <c r="F64" s="12"/>
      <c r="G64" s="12"/>
      <c r="H64" s="12"/>
    </row>
    <row r="65" spans="2:8" x14ac:dyDescent="0.25">
      <c r="B65" s="12"/>
      <c r="C65" s="12"/>
      <c r="D65" s="12"/>
      <c r="E65" s="12"/>
      <c r="F65" s="12"/>
      <c r="G65" s="12"/>
      <c r="H65" s="12"/>
    </row>
    <row r="66" spans="2:8" x14ac:dyDescent="0.25">
      <c r="B66" s="12"/>
      <c r="C66" s="12"/>
      <c r="D66" s="12"/>
      <c r="E66" s="12"/>
      <c r="F66" s="12"/>
      <c r="G66" s="12"/>
      <c r="H66" s="12"/>
    </row>
    <row r="67" spans="2:8" x14ac:dyDescent="0.25">
      <c r="B67" s="12"/>
      <c r="C67" s="12"/>
      <c r="D67" s="12"/>
      <c r="E67" s="12"/>
      <c r="F67" s="12"/>
      <c r="G67" s="12"/>
      <c r="H67" s="12"/>
    </row>
    <row r="68" spans="2:8" x14ac:dyDescent="0.25">
      <c r="B68" s="12"/>
      <c r="C68" s="12"/>
      <c r="D68" s="12"/>
      <c r="E68" s="12"/>
      <c r="F68" s="12"/>
      <c r="G68" s="12"/>
      <c r="H68" s="12"/>
    </row>
    <row r="69" spans="2:8" x14ac:dyDescent="0.25">
      <c r="B69" s="12"/>
      <c r="C69" s="12"/>
      <c r="D69" s="12"/>
      <c r="E69" s="12"/>
      <c r="F69" s="12"/>
      <c r="G69" s="12"/>
      <c r="H69" s="12"/>
    </row>
    <row r="70" spans="2:8" x14ac:dyDescent="0.25">
      <c r="B70" s="12"/>
      <c r="C70" s="12"/>
      <c r="D70" s="12"/>
      <c r="E70" s="12"/>
      <c r="F70" s="12"/>
      <c r="G70" s="12"/>
      <c r="H70" s="12"/>
    </row>
    <row r="71" spans="2:8" x14ac:dyDescent="0.25">
      <c r="B71" s="12"/>
      <c r="C71" s="12"/>
      <c r="D71" s="12"/>
      <c r="E71" s="12"/>
      <c r="F71" s="12"/>
      <c r="G71" s="12"/>
      <c r="H71" s="12"/>
    </row>
  </sheetData>
  <mergeCells count="2">
    <mergeCell ref="H2:L2"/>
    <mergeCell ref="B2:F2"/>
  </mergeCells>
  <pageMargins left="0.75" right="0.75" top="1" bottom="1" header="0.5" footer="0.5"/>
  <pageSetup orientation="landscape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"/>
  <sheetViews>
    <sheetView workbookViewId="0"/>
  </sheetViews>
  <sheetFormatPr defaultRowHeight="12.5" x14ac:dyDescent="0.25"/>
  <cols>
    <col min="2" max="7" width="15.81640625" customWidth="1"/>
  </cols>
  <sheetData>
    <row r="1" spans="1:7" ht="13" thickBot="1" x14ac:dyDescent="0.3">
      <c r="A1" s="4"/>
      <c r="B1" s="4"/>
      <c r="C1" s="4"/>
      <c r="D1" s="4"/>
      <c r="E1" s="4"/>
      <c r="F1" s="4"/>
      <c r="G1" s="4"/>
    </row>
    <row r="2" spans="1:7" ht="16" thickTop="1" thickBot="1" x14ac:dyDescent="0.35">
      <c r="A2" s="4"/>
      <c r="B2" s="36" t="s">
        <v>88</v>
      </c>
      <c r="C2" s="37"/>
      <c r="D2" s="37"/>
      <c r="E2" s="37"/>
      <c r="F2" s="37"/>
      <c r="G2" s="38"/>
    </row>
    <row r="3" spans="1:7" ht="16" thickTop="1" thickBot="1" x14ac:dyDescent="0.35">
      <c r="A3" s="4"/>
      <c r="B3" s="39" t="s">
        <v>86</v>
      </c>
      <c r="C3" s="40"/>
      <c r="D3" s="41"/>
      <c r="E3" s="39" t="s">
        <v>87</v>
      </c>
      <c r="F3" s="40"/>
      <c r="G3" s="41"/>
    </row>
    <row r="4" spans="1:7" ht="16" thickTop="1" thickBot="1" x14ac:dyDescent="0.35">
      <c r="A4" s="4"/>
      <c r="B4" s="19" t="s">
        <v>119</v>
      </c>
      <c r="C4" s="19" t="s">
        <v>84</v>
      </c>
      <c r="D4" s="19" t="s">
        <v>85</v>
      </c>
      <c r="E4" s="19" t="s">
        <v>119</v>
      </c>
      <c r="F4" s="19" t="s">
        <v>84</v>
      </c>
      <c r="G4" s="20" t="s">
        <v>85</v>
      </c>
    </row>
    <row r="5" spans="1:7" ht="16" thickTop="1" thickBot="1" x14ac:dyDescent="0.35">
      <c r="A5" s="4"/>
      <c r="B5" s="21">
        <v>7</v>
      </c>
      <c r="C5" s="21">
        <v>6.98</v>
      </c>
      <c r="D5" s="21" t="s">
        <v>120</v>
      </c>
      <c r="E5" s="21">
        <v>7</v>
      </c>
      <c r="F5" s="21">
        <v>6.98</v>
      </c>
      <c r="G5" s="22" t="s">
        <v>120</v>
      </c>
    </row>
    <row r="6" spans="1:7" ht="16" thickTop="1" thickBot="1" x14ac:dyDescent="0.35">
      <c r="A6" s="4"/>
      <c r="B6" s="21">
        <v>6.5</v>
      </c>
      <c r="C6" s="21">
        <v>6.51</v>
      </c>
      <c r="D6" s="22">
        <v>6.5</v>
      </c>
      <c r="E6" s="21">
        <v>6.5</v>
      </c>
      <c r="F6" s="21">
        <v>6.52</v>
      </c>
      <c r="G6" s="22">
        <v>6.5</v>
      </c>
    </row>
    <row r="7" spans="1:7" ht="16" thickTop="1" thickBot="1" x14ac:dyDescent="0.35">
      <c r="A7" s="4"/>
      <c r="B7" s="21">
        <v>6.25</v>
      </c>
      <c r="C7" s="21">
        <v>6.24</v>
      </c>
      <c r="D7" s="21">
        <v>6.23</v>
      </c>
      <c r="E7" s="21">
        <v>6.25</v>
      </c>
      <c r="F7" s="21">
        <v>6.25</v>
      </c>
      <c r="G7" s="22">
        <v>6.2</v>
      </c>
    </row>
    <row r="8" spans="1:7" ht="16" thickTop="1" thickBot="1" x14ac:dyDescent="0.35">
      <c r="A8" s="4"/>
      <c r="B8" s="21">
        <v>6.15</v>
      </c>
      <c r="C8" s="21">
        <v>6.19</v>
      </c>
      <c r="D8" s="21">
        <v>6.12</v>
      </c>
      <c r="E8" s="21">
        <v>6.15</v>
      </c>
      <c r="F8" s="21">
        <v>6.19</v>
      </c>
      <c r="G8" s="22">
        <v>6.11</v>
      </c>
    </row>
    <row r="9" spans="1:7" ht="16" thickTop="1" thickBot="1" x14ac:dyDescent="0.35">
      <c r="A9" s="4"/>
      <c r="B9" s="21">
        <v>6.15</v>
      </c>
      <c r="C9" s="21">
        <v>6.15</v>
      </c>
      <c r="D9" s="21">
        <v>6.11</v>
      </c>
      <c r="E9" s="21">
        <v>6.15</v>
      </c>
      <c r="F9" s="21">
        <v>6.14</v>
      </c>
      <c r="G9" s="22">
        <v>6.06</v>
      </c>
    </row>
    <row r="10" spans="1:7" ht="16" thickTop="1" thickBot="1" x14ac:dyDescent="0.35">
      <c r="A10" s="4"/>
      <c r="B10" s="21">
        <v>6.1</v>
      </c>
      <c r="C10" s="21">
        <v>6.09</v>
      </c>
      <c r="D10" s="21">
        <v>6.1</v>
      </c>
      <c r="E10" s="21">
        <v>6.1</v>
      </c>
      <c r="F10" s="21">
        <v>6.09</v>
      </c>
      <c r="G10" s="22">
        <v>6.1</v>
      </c>
    </row>
    <row r="11" spans="1:7" ht="16" thickTop="1" thickBot="1" x14ac:dyDescent="0.35">
      <c r="A11" s="4"/>
      <c r="B11" s="23">
        <v>5.85</v>
      </c>
      <c r="C11" s="23">
        <v>5.86</v>
      </c>
      <c r="D11" s="23">
        <v>5.87</v>
      </c>
      <c r="E11" s="23">
        <v>6.3</v>
      </c>
      <c r="F11" s="23">
        <v>6.29</v>
      </c>
      <c r="G11" s="24">
        <v>6.34</v>
      </c>
    </row>
    <row r="12" spans="1:7" ht="16" thickTop="1" thickBot="1" x14ac:dyDescent="0.35">
      <c r="A12" s="4"/>
      <c r="B12" s="23">
        <v>5.8</v>
      </c>
      <c r="C12" s="23">
        <v>5.8</v>
      </c>
      <c r="D12" s="23">
        <v>5.8</v>
      </c>
      <c r="E12" s="23">
        <v>5.75</v>
      </c>
      <c r="F12" s="23">
        <v>5.75</v>
      </c>
      <c r="G12" s="24">
        <v>5.78</v>
      </c>
    </row>
    <row r="13" spans="1:7" ht="13" thickTop="1" x14ac:dyDescent="0.25"/>
  </sheetData>
  <mergeCells count="3">
    <mergeCell ref="B2:G2"/>
    <mergeCell ref="B3:D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7"/>
  <dimension ref="A1:K24"/>
  <sheetViews>
    <sheetView workbookViewId="0"/>
  </sheetViews>
  <sheetFormatPr defaultRowHeight="12.5" x14ac:dyDescent="0.25"/>
  <cols>
    <col min="1" max="1" width="36.1796875" style="4" customWidth="1"/>
    <col min="2" max="2" width="14.81640625" style="4" customWidth="1"/>
    <col min="3" max="7" width="8.7265625" style="4"/>
    <col min="8" max="8" width="25.81640625" style="4" customWidth="1"/>
    <col min="9" max="9" width="25.1796875" style="4" customWidth="1"/>
    <col min="10" max="10" width="19.81640625" style="4" customWidth="1"/>
    <col min="11" max="11" width="9" style="4" bestFit="1" customWidth="1"/>
    <col min="12" max="12" width="10" style="4" bestFit="1" customWidth="1"/>
    <col min="13" max="16384" width="8.7265625" style="4"/>
  </cols>
  <sheetData>
    <row r="1" spans="1:11" ht="23.5" x14ac:dyDescent="0.55000000000000004">
      <c r="A1" s="88" t="s">
        <v>7</v>
      </c>
    </row>
    <row r="3" spans="1:11" x14ac:dyDescent="0.25">
      <c r="A3" s="4" t="s">
        <v>56</v>
      </c>
    </row>
    <row r="4" spans="1:11" x14ac:dyDescent="0.25">
      <c r="A4" s="4" t="s">
        <v>57</v>
      </c>
      <c r="B4" s="4">
        <v>750</v>
      </c>
    </row>
    <row r="5" spans="1:11" x14ac:dyDescent="0.25">
      <c r="A5" s="4" t="s">
        <v>8</v>
      </c>
      <c r="B5" s="4">
        <v>0.75</v>
      </c>
    </row>
    <row r="6" spans="1:11" x14ac:dyDescent="0.25">
      <c r="A6" s="4" t="s">
        <v>9</v>
      </c>
      <c r="B6" s="4">
        <f>B5*1000</f>
        <v>750</v>
      </c>
    </row>
    <row r="7" spans="1:11" ht="18.5" x14ac:dyDescent="0.45">
      <c r="A7" s="89" t="s">
        <v>10</v>
      </c>
      <c r="J7" s="90">
        <v>0.02</v>
      </c>
    </row>
    <row r="8" spans="1:11" x14ac:dyDescent="0.25">
      <c r="A8" s="4" t="s">
        <v>58</v>
      </c>
    </row>
    <row r="9" spans="1:11" x14ac:dyDescent="0.25">
      <c r="B9" s="4" t="s">
        <v>11</v>
      </c>
      <c r="C9" s="4" t="s">
        <v>12</v>
      </c>
      <c r="H9" s="4" t="s">
        <v>13</v>
      </c>
      <c r="I9" s="4" t="s">
        <v>61</v>
      </c>
      <c r="J9" s="4">
        <v>1.4999999999999999E-2</v>
      </c>
      <c r="K9" s="4" t="s">
        <v>62</v>
      </c>
    </row>
    <row r="10" spans="1:11" x14ac:dyDescent="0.25">
      <c r="A10" s="4" t="s">
        <v>14</v>
      </c>
      <c r="D10" s="4" t="s">
        <v>15</v>
      </c>
      <c r="H10" s="4" t="s">
        <v>16</v>
      </c>
      <c r="I10" s="4" t="s">
        <v>17</v>
      </c>
      <c r="J10" s="4" t="s">
        <v>18</v>
      </c>
      <c r="K10" s="4" t="s">
        <v>19</v>
      </c>
    </row>
    <row r="11" spans="1:11" x14ac:dyDescent="0.25">
      <c r="A11" s="4" t="s">
        <v>20</v>
      </c>
      <c r="B11" s="4">
        <v>3</v>
      </c>
      <c r="C11" s="4">
        <f>B11*B5*(4/5)</f>
        <v>1.8</v>
      </c>
      <c r="D11" s="4">
        <f>C11/(C24)*1000</f>
        <v>2.6637069922308547</v>
      </c>
      <c r="H11" s="4" t="s">
        <v>21</v>
      </c>
      <c r="I11" s="4">
        <v>50</v>
      </c>
      <c r="J11" s="4">
        <f>I11*$J$7</f>
        <v>1</v>
      </c>
    </row>
    <row r="12" spans="1:11" x14ac:dyDescent="0.25">
      <c r="A12" s="4" t="s">
        <v>22</v>
      </c>
      <c r="B12" s="4" t="s">
        <v>23</v>
      </c>
      <c r="C12" s="4">
        <f>B5*0.5</f>
        <v>0.375</v>
      </c>
      <c r="H12" s="4" t="s">
        <v>24</v>
      </c>
      <c r="I12" s="4">
        <v>10</v>
      </c>
      <c r="J12" s="4">
        <f>I12*$J$7</f>
        <v>0.2</v>
      </c>
    </row>
    <row r="13" spans="1:11" x14ac:dyDescent="0.25">
      <c r="A13" s="4" t="s">
        <v>25</v>
      </c>
      <c r="B13" s="4" t="s">
        <v>26</v>
      </c>
      <c r="C13" s="4">
        <f>40*B6/50</f>
        <v>600</v>
      </c>
      <c r="H13" s="4" t="s">
        <v>27</v>
      </c>
      <c r="I13" s="4">
        <v>5</v>
      </c>
      <c r="J13" s="4">
        <f>I13*$J$7</f>
        <v>0.1</v>
      </c>
    </row>
    <row r="14" spans="1:11" x14ac:dyDescent="0.25">
      <c r="A14" s="4" t="s">
        <v>28</v>
      </c>
      <c r="B14" s="4" t="s">
        <v>60</v>
      </c>
      <c r="C14" s="4">
        <f>0*B6/50</f>
        <v>0</v>
      </c>
      <c r="H14" s="4" t="s">
        <v>30</v>
      </c>
      <c r="I14" s="4">
        <v>50</v>
      </c>
      <c r="J14" s="4">
        <f>I14*$J$7</f>
        <v>1</v>
      </c>
    </row>
    <row r="15" spans="1:11" x14ac:dyDescent="0.25">
      <c r="A15" s="4" t="s">
        <v>31</v>
      </c>
      <c r="C15" s="4">
        <f>SUM(C13:C14)</f>
        <v>600</v>
      </c>
    </row>
    <row r="16" spans="1:11" x14ac:dyDescent="0.25">
      <c r="B16" s="4" t="s">
        <v>59</v>
      </c>
      <c r="C16" s="4" t="s">
        <v>33</v>
      </c>
      <c r="D16" s="4" t="s">
        <v>34</v>
      </c>
    </row>
    <row r="17" spans="1:11" x14ac:dyDescent="0.25">
      <c r="A17" s="4" t="s">
        <v>35</v>
      </c>
      <c r="B17" s="91">
        <v>800</v>
      </c>
      <c r="C17" s="91">
        <f>B17*$B$4/20000</f>
        <v>30</v>
      </c>
      <c r="D17" s="4">
        <f>C17*2</f>
        <v>60</v>
      </c>
    </row>
    <row r="18" spans="1:11" x14ac:dyDescent="0.25">
      <c r="A18" s="4" t="s">
        <v>36</v>
      </c>
      <c r="B18" s="91">
        <v>400</v>
      </c>
      <c r="C18" s="91">
        <f>B18*$B$4/20000</f>
        <v>15</v>
      </c>
      <c r="D18" s="4">
        <f>C18*2</f>
        <v>30</v>
      </c>
    </row>
    <row r="19" spans="1:11" x14ac:dyDescent="0.25">
      <c r="A19" s="4" t="s">
        <v>13</v>
      </c>
      <c r="B19" s="91">
        <v>400</v>
      </c>
      <c r="C19" s="91">
        <f>B19*$B$4/20000</f>
        <v>15</v>
      </c>
      <c r="D19" s="4">
        <f>C19*2</f>
        <v>30</v>
      </c>
    </row>
    <row r="20" spans="1:11" x14ac:dyDescent="0.25">
      <c r="A20" s="4" t="s">
        <v>37</v>
      </c>
      <c r="B20" s="91">
        <v>400</v>
      </c>
      <c r="C20" s="91">
        <f>B20*$B$4/20000</f>
        <v>15</v>
      </c>
      <c r="D20" s="4">
        <f>C20*2</f>
        <v>30</v>
      </c>
      <c r="K20" s="91"/>
    </row>
    <row r="21" spans="1:11" x14ac:dyDescent="0.25">
      <c r="A21" s="4" t="s">
        <v>38</v>
      </c>
      <c r="B21" s="91">
        <v>20</v>
      </c>
      <c r="C21" s="91">
        <f>B21*$B$4/20000</f>
        <v>0.75</v>
      </c>
      <c r="D21" s="4">
        <f>C21*2</f>
        <v>1.5</v>
      </c>
      <c r="K21" s="91"/>
    </row>
    <row r="22" spans="1:11" x14ac:dyDescent="0.25">
      <c r="B22" s="91"/>
      <c r="C22" s="91"/>
      <c r="K22" s="91"/>
    </row>
    <row r="23" spans="1:11" x14ac:dyDescent="0.25">
      <c r="A23" s="4" t="s">
        <v>39</v>
      </c>
      <c r="B23" s="91"/>
      <c r="C23" s="91">
        <f>SUM(C17:C22)</f>
        <v>75.75</v>
      </c>
      <c r="D23" s="4">
        <f>SUM(D17:D21)</f>
        <v>151.5</v>
      </c>
      <c r="E23" s="4" t="s">
        <v>40</v>
      </c>
      <c r="K23" s="91"/>
    </row>
    <row r="24" spans="1:11" x14ac:dyDescent="0.25">
      <c r="A24" s="92" t="s">
        <v>41</v>
      </c>
      <c r="C24" s="4">
        <f>SUM(C13:C14,C23)</f>
        <v>675.75</v>
      </c>
      <c r="K24" s="91"/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79"/>
  <sheetViews>
    <sheetView workbookViewId="0"/>
  </sheetViews>
  <sheetFormatPr defaultColWidth="9.1796875" defaultRowHeight="12.5" x14ac:dyDescent="0.25"/>
  <cols>
    <col min="1" max="1" width="37.81640625" style="32" customWidth="1"/>
    <col min="2" max="2" width="14.81640625" style="32" customWidth="1"/>
    <col min="3" max="3" width="10.1796875" style="32" customWidth="1"/>
    <col min="4" max="4" width="31.81640625" style="32" customWidth="1"/>
    <col min="5" max="5" width="9.1796875" style="32"/>
    <col min="6" max="6" width="12.81640625" style="32" customWidth="1"/>
    <col min="7" max="7" width="26" style="32" customWidth="1"/>
    <col min="8" max="8" width="9.1796875" style="32"/>
    <col min="9" max="9" width="24" style="32" customWidth="1"/>
    <col min="10" max="16384" width="9.1796875" style="32"/>
  </cols>
  <sheetData>
    <row r="1" spans="1:11" ht="23.5" x14ac:dyDescent="0.55000000000000004">
      <c r="A1" s="85" t="s">
        <v>7</v>
      </c>
    </row>
    <row r="3" spans="1:11" ht="18.5" x14ac:dyDescent="0.45">
      <c r="A3" s="86" t="s">
        <v>65</v>
      </c>
    </row>
    <row r="4" spans="1:11" x14ac:dyDescent="0.25">
      <c r="A4" s="32" t="s">
        <v>42</v>
      </c>
      <c r="B4" s="32">
        <v>3</v>
      </c>
    </row>
    <row r="5" spans="1:11" x14ac:dyDescent="0.25">
      <c r="A5" s="32" t="s">
        <v>43</v>
      </c>
      <c r="B5" s="32">
        <v>20</v>
      </c>
    </row>
    <row r="6" spans="1:11" x14ac:dyDescent="0.25">
      <c r="A6" s="32" t="s">
        <v>44</v>
      </c>
      <c r="B6" s="32">
        <v>0</v>
      </c>
    </row>
    <row r="7" spans="1:11" x14ac:dyDescent="0.25">
      <c r="A7" s="32" t="s">
        <v>45</v>
      </c>
      <c r="B7" s="32">
        <f>SUM(B5:B6)</f>
        <v>20</v>
      </c>
    </row>
    <row r="8" spans="1:11" x14ac:dyDescent="0.25">
      <c r="B8" s="32" t="s">
        <v>11</v>
      </c>
      <c r="C8" s="32" t="s">
        <v>12</v>
      </c>
      <c r="G8" s="32" t="s">
        <v>13</v>
      </c>
      <c r="H8" s="32" t="s">
        <v>63</v>
      </c>
    </row>
    <row r="9" spans="1:11" x14ac:dyDescent="0.25">
      <c r="A9" s="32" t="s">
        <v>14</v>
      </c>
      <c r="D9" s="32" t="s">
        <v>15</v>
      </c>
      <c r="E9" s="32" t="s">
        <v>46</v>
      </c>
      <c r="G9" s="32" t="s">
        <v>16</v>
      </c>
      <c r="H9" s="32" t="s">
        <v>17</v>
      </c>
      <c r="I9" s="32" t="s">
        <v>52</v>
      </c>
      <c r="K9" s="32" t="s">
        <v>64</v>
      </c>
    </row>
    <row r="10" spans="1:11" x14ac:dyDescent="0.25">
      <c r="A10" s="32" t="s">
        <v>20</v>
      </c>
      <c r="B10" s="32">
        <v>3</v>
      </c>
      <c r="C10" s="58">
        <f>B10*B7</f>
        <v>60</v>
      </c>
      <c r="D10" s="32">
        <f>C10/(C24)*1000</f>
        <v>2.9970029970029972</v>
      </c>
      <c r="E10" s="32">
        <f>C10*0</f>
        <v>0</v>
      </c>
      <c r="F10" s="32" t="s">
        <v>47</v>
      </c>
      <c r="G10" s="32" t="s">
        <v>21</v>
      </c>
      <c r="H10" s="32">
        <v>50</v>
      </c>
      <c r="I10" s="32">
        <f>H10*0.4</f>
        <v>20</v>
      </c>
      <c r="K10" s="32">
        <f>H10*0.408</f>
        <v>20.399999999999999</v>
      </c>
    </row>
    <row r="11" spans="1:11" x14ac:dyDescent="0.25">
      <c r="A11" s="32" t="s">
        <v>22</v>
      </c>
      <c r="B11" s="32" t="s">
        <v>23</v>
      </c>
      <c r="C11" s="32">
        <f>B5*0.5</f>
        <v>10</v>
      </c>
      <c r="E11" s="32">
        <f>C11*0</f>
        <v>0</v>
      </c>
      <c r="F11" s="32" t="s">
        <v>48</v>
      </c>
      <c r="G11" s="32" t="s">
        <v>24</v>
      </c>
      <c r="H11" s="32">
        <v>10</v>
      </c>
      <c r="I11" s="32">
        <f>H11*0.4</f>
        <v>4</v>
      </c>
      <c r="K11" s="32">
        <f>H11*0.408</f>
        <v>4.08</v>
      </c>
    </row>
    <row r="12" spans="1:11" x14ac:dyDescent="0.25">
      <c r="A12" s="32" t="s">
        <v>25</v>
      </c>
      <c r="B12" s="32" t="s">
        <v>26</v>
      </c>
      <c r="C12" s="32">
        <f>40*B5*1000/50</f>
        <v>16000</v>
      </c>
      <c r="G12" s="32" t="s">
        <v>27</v>
      </c>
      <c r="H12" s="32">
        <v>5</v>
      </c>
      <c r="I12" s="32">
        <f>H12*0.4</f>
        <v>2</v>
      </c>
      <c r="K12" s="32">
        <f>H12*0.408</f>
        <v>2.04</v>
      </c>
    </row>
    <row r="13" spans="1:11" x14ac:dyDescent="0.25">
      <c r="A13" s="32" t="s">
        <v>28</v>
      </c>
      <c r="B13" s="32" t="s">
        <v>29</v>
      </c>
      <c r="C13" s="32">
        <f>5*B5*1000/50</f>
        <v>2000</v>
      </c>
      <c r="G13" s="32" t="s">
        <v>30</v>
      </c>
      <c r="H13" s="32">
        <v>50</v>
      </c>
      <c r="I13" s="32">
        <f>H13*0.4</f>
        <v>20</v>
      </c>
      <c r="K13" s="32">
        <f>H13*0.408</f>
        <v>20.399999999999999</v>
      </c>
    </row>
    <row r="14" spans="1:11" x14ac:dyDescent="0.25">
      <c r="A14" s="32" t="s">
        <v>31</v>
      </c>
      <c r="C14" s="32">
        <f>SUM(C12:C13)</f>
        <v>18000</v>
      </c>
      <c r="F14" s="17"/>
      <c r="G14" s="17"/>
      <c r="H14" s="17"/>
    </row>
    <row r="15" spans="1:11" x14ac:dyDescent="0.25">
      <c r="B15" s="32" t="s">
        <v>32</v>
      </c>
      <c r="C15" s="32" t="s">
        <v>49</v>
      </c>
      <c r="D15" s="32" t="s">
        <v>50</v>
      </c>
      <c r="F15" s="17"/>
      <c r="G15" s="17"/>
      <c r="H15" s="17"/>
    </row>
    <row r="16" spans="1:11" ht="15.5" x14ac:dyDescent="0.25">
      <c r="A16" s="32" t="s">
        <v>35</v>
      </c>
      <c r="B16" s="14">
        <v>2</v>
      </c>
      <c r="C16" s="14">
        <f>B16*B5*1000/50</f>
        <v>800</v>
      </c>
      <c r="D16" s="32">
        <f>C16*0/1000</f>
        <v>0</v>
      </c>
      <c r="F16" s="17"/>
      <c r="G16" s="17"/>
      <c r="H16" s="18"/>
    </row>
    <row r="17" spans="1:9" ht="15.5" x14ac:dyDescent="0.25">
      <c r="A17" s="32" t="s">
        <v>36</v>
      </c>
      <c r="B17" s="14">
        <v>1</v>
      </c>
      <c r="C17" s="14">
        <f>B17*B5*1000/50</f>
        <v>400</v>
      </c>
      <c r="D17" s="32">
        <f>C17*0/1000</f>
        <v>0</v>
      </c>
      <c r="F17" s="17"/>
      <c r="G17" s="17"/>
      <c r="H17" s="18"/>
    </row>
    <row r="18" spans="1:9" ht="15.5" x14ac:dyDescent="0.25">
      <c r="A18" s="32" t="s">
        <v>13</v>
      </c>
      <c r="B18" s="14">
        <v>1</v>
      </c>
      <c r="C18" s="14">
        <f>B18*B5*1000/50</f>
        <v>400</v>
      </c>
      <c r="D18" s="32">
        <f>C18*0/1000</f>
        <v>0</v>
      </c>
      <c r="F18" s="17"/>
      <c r="G18" s="17"/>
      <c r="H18" s="18"/>
    </row>
    <row r="19" spans="1:9" ht="15.5" x14ac:dyDescent="0.25">
      <c r="A19" s="32" t="s">
        <v>37</v>
      </c>
      <c r="B19" s="14">
        <v>1</v>
      </c>
      <c r="C19" s="14">
        <f>B19*B5*1000/50</f>
        <v>400</v>
      </c>
      <c r="D19" s="32">
        <f>C19*0/1000</f>
        <v>0</v>
      </c>
      <c r="F19" s="17"/>
      <c r="G19" s="17"/>
      <c r="H19" s="18"/>
    </row>
    <row r="20" spans="1:9" ht="15.5" x14ac:dyDescent="0.25">
      <c r="A20" s="32" t="s">
        <v>38</v>
      </c>
      <c r="B20" s="14">
        <v>0.05</v>
      </c>
      <c r="C20" s="14">
        <f>B20*B5*1000/50</f>
        <v>20</v>
      </c>
      <c r="D20" s="32">
        <f>C20*0/1000</f>
        <v>0</v>
      </c>
      <c r="F20" s="17"/>
      <c r="G20" s="17"/>
      <c r="H20" s="18"/>
    </row>
    <row r="21" spans="1:9" x14ac:dyDescent="0.25">
      <c r="B21" s="14"/>
      <c r="C21" s="14"/>
      <c r="F21" s="17"/>
      <c r="G21" s="17"/>
      <c r="H21" s="17"/>
    </row>
    <row r="22" spans="1:9" x14ac:dyDescent="0.25">
      <c r="F22" s="17"/>
      <c r="G22" s="17"/>
      <c r="H22" s="17"/>
      <c r="I22" s="17"/>
    </row>
    <row r="23" spans="1:9" ht="15.5" x14ac:dyDescent="0.25">
      <c r="A23" s="32" t="s">
        <v>39</v>
      </c>
      <c r="B23" s="14"/>
      <c r="C23" s="14">
        <f>SUM(C16:C21)</f>
        <v>2020</v>
      </c>
      <c r="F23" s="17"/>
      <c r="G23" s="17"/>
      <c r="H23" s="18"/>
      <c r="I23" s="17"/>
    </row>
    <row r="24" spans="1:9" ht="15.5" x14ac:dyDescent="0.25">
      <c r="A24" s="87" t="s">
        <v>51</v>
      </c>
      <c r="C24" s="32">
        <f>SUM(C12:C13,C23)</f>
        <v>20020</v>
      </c>
      <c r="F24" s="17"/>
      <c r="G24" s="17"/>
      <c r="H24" s="18"/>
      <c r="I24" s="17"/>
    </row>
    <row r="25" spans="1:9" x14ac:dyDescent="0.25">
      <c r="F25" s="17"/>
      <c r="G25" s="17"/>
      <c r="H25" s="17"/>
      <c r="I25" s="17"/>
    </row>
    <row r="26" spans="1:9" x14ac:dyDescent="0.25">
      <c r="F26" s="17"/>
      <c r="G26" s="17"/>
      <c r="H26" s="17"/>
      <c r="I26" s="17"/>
    </row>
    <row r="27" spans="1:9" ht="15.5" x14ac:dyDescent="0.25">
      <c r="F27" s="17"/>
      <c r="G27" s="17"/>
      <c r="H27" s="18"/>
      <c r="I27" s="17"/>
    </row>
    <row r="28" spans="1:9" ht="15.5" x14ac:dyDescent="0.25">
      <c r="F28" s="17"/>
      <c r="G28" s="17"/>
      <c r="H28" s="18"/>
      <c r="I28" s="17"/>
    </row>
    <row r="29" spans="1:9" ht="15.5" x14ac:dyDescent="0.25">
      <c r="F29" s="17"/>
      <c r="G29" s="17"/>
      <c r="H29" s="18"/>
      <c r="I29" s="17"/>
    </row>
    <row r="30" spans="1:9" ht="18.5" x14ac:dyDescent="0.45">
      <c r="A30" s="86"/>
    </row>
    <row r="36" spans="2:9" x14ac:dyDescent="0.25">
      <c r="C36" s="58"/>
    </row>
    <row r="40" spans="2:9" x14ac:dyDescent="0.25">
      <c r="F40" s="17"/>
      <c r="G40" s="17"/>
      <c r="H40" s="17"/>
      <c r="I40" s="17"/>
    </row>
    <row r="41" spans="2:9" x14ac:dyDescent="0.25">
      <c r="F41" s="17"/>
      <c r="G41" s="17"/>
      <c r="H41" s="17"/>
      <c r="I41" s="17"/>
    </row>
    <row r="42" spans="2:9" ht="15.5" x14ac:dyDescent="0.25">
      <c r="B42" s="14"/>
      <c r="C42" s="14"/>
      <c r="F42" s="17"/>
      <c r="G42" s="17"/>
      <c r="H42" s="18"/>
      <c r="I42" s="17"/>
    </row>
    <row r="43" spans="2:9" ht="15.5" x14ac:dyDescent="0.25">
      <c r="B43" s="14"/>
      <c r="C43" s="14"/>
      <c r="F43" s="17"/>
      <c r="G43" s="17"/>
      <c r="H43" s="18"/>
      <c r="I43" s="17"/>
    </row>
    <row r="44" spans="2:9" ht="15.5" x14ac:dyDescent="0.25">
      <c r="B44" s="14"/>
      <c r="C44" s="14"/>
      <c r="F44" s="17"/>
      <c r="G44" s="17"/>
      <c r="H44" s="18"/>
      <c r="I44" s="17"/>
    </row>
    <row r="45" spans="2:9" ht="15.5" x14ac:dyDescent="0.25">
      <c r="B45" s="14"/>
      <c r="C45" s="14"/>
      <c r="F45" s="17"/>
      <c r="G45" s="17"/>
      <c r="H45" s="18"/>
      <c r="I45" s="17"/>
    </row>
    <row r="46" spans="2:9" ht="15.5" x14ac:dyDescent="0.25">
      <c r="B46" s="14"/>
      <c r="C46" s="14"/>
      <c r="F46" s="17"/>
      <c r="G46" s="17"/>
      <c r="H46" s="18"/>
      <c r="I46" s="17"/>
    </row>
    <row r="47" spans="2:9" x14ac:dyDescent="0.25">
      <c r="B47" s="14"/>
      <c r="C47" s="14"/>
      <c r="F47" s="17"/>
      <c r="G47" s="17"/>
      <c r="H47" s="17"/>
      <c r="I47" s="17"/>
    </row>
    <row r="48" spans="2:9" x14ac:dyDescent="0.25">
      <c r="F48" s="17"/>
      <c r="G48" s="17"/>
      <c r="H48" s="17"/>
      <c r="I48" s="17"/>
    </row>
    <row r="49" spans="1:9" ht="15.5" x14ac:dyDescent="0.25">
      <c r="B49" s="14"/>
      <c r="C49" s="14"/>
      <c r="F49" s="17"/>
      <c r="G49" s="17"/>
      <c r="H49" s="18"/>
      <c r="I49" s="17"/>
    </row>
    <row r="50" spans="1:9" ht="15.5" x14ac:dyDescent="0.25">
      <c r="A50" s="87"/>
      <c r="F50" s="17"/>
      <c r="G50" s="17"/>
      <c r="H50" s="18"/>
      <c r="I50" s="17"/>
    </row>
    <row r="51" spans="1:9" x14ac:dyDescent="0.25">
      <c r="F51" s="17"/>
      <c r="G51" s="17"/>
      <c r="H51" s="17"/>
      <c r="I51" s="17"/>
    </row>
    <row r="52" spans="1:9" x14ac:dyDescent="0.25">
      <c r="F52" s="17"/>
      <c r="G52" s="17"/>
      <c r="H52" s="17"/>
      <c r="I52" s="17"/>
    </row>
    <row r="53" spans="1:9" ht="15.5" x14ac:dyDescent="0.25">
      <c r="F53" s="17"/>
      <c r="G53" s="17"/>
      <c r="H53" s="18"/>
      <c r="I53" s="17"/>
    </row>
    <row r="56" spans="1:9" ht="18.5" x14ac:dyDescent="0.45">
      <c r="A56" s="86"/>
    </row>
    <row r="62" spans="1:9" x14ac:dyDescent="0.25">
      <c r="C62" s="58"/>
    </row>
    <row r="66" spans="1:9" x14ac:dyDescent="0.25">
      <c r="F66" s="17"/>
      <c r="G66" s="17"/>
      <c r="H66" s="17"/>
      <c r="I66" s="17"/>
    </row>
    <row r="67" spans="1:9" x14ac:dyDescent="0.25">
      <c r="F67" s="17"/>
      <c r="G67" s="17"/>
      <c r="H67" s="17"/>
      <c r="I67" s="17"/>
    </row>
    <row r="68" spans="1:9" ht="15.5" x14ac:dyDescent="0.25">
      <c r="B68" s="14"/>
      <c r="C68" s="14"/>
      <c r="F68" s="17"/>
      <c r="G68" s="17"/>
      <c r="H68" s="18"/>
      <c r="I68" s="17"/>
    </row>
    <row r="69" spans="1:9" ht="15.5" x14ac:dyDescent="0.25">
      <c r="B69" s="14"/>
      <c r="C69" s="14"/>
      <c r="F69" s="17"/>
      <c r="G69" s="17"/>
      <c r="H69" s="18"/>
      <c r="I69" s="17"/>
    </row>
    <row r="70" spans="1:9" ht="15.5" x14ac:dyDescent="0.25">
      <c r="B70" s="14"/>
      <c r="C70" s="14"/>
      <c r="F70" s="17"/>
      <c r="G70" s="17"/>
      <c r="H70" s="18"/>
      <c r="I70" s="17"/>
    </row>
    <row r="71" spans="1:9" ht="15.5" x14ac:dyDescent="0.25">
      <c r="B71" s="14"/>
      <c r="C71" s="14"/>
      <c r="F71" s="17"/>
      <c r="G71" s="17"/>
      <c r="H71" s="18"/>
      <c r="I71" s="17"/>
    </row>
    <row r="72" spans="1:9" ht="15.5" x14ac:dyDescent="0.25">
      <c r="B72" s="14"/>
      <c r="C72" s="14"/>
      <c r="F72" s="17"/>
      <c r="G72" s="17"/>
      <c r="H72" s="18"/>
      <c r="I72" s="17"/>
    </row>
    <row r="73" spans="1:9" x14ac:dyDescent="0.25">
      <c r="B73" s="14"/>
      <c r="C73" s="14"/>
      <c r="F73" s="17"/>
      <c r="G73" s="17"/>
      <c r="H73" s="17"/>
      <c r="I73" s="17"/>
    </row>
    <row r="74" spans="1:9" x14ac:dyDescent="0.25">
      <c r="F74" s="17"/>
      <c r="G74" s="17"/>
      <c r="H74" s="17"/>
      <c r="I74" s="17"/>
    </row>
    <row r="75" spans="1:9" ht="15.5" x14ac:dyDescent="0.25">
      <c r="B75" s="14"/>
      <c r="C75" s="14"/>
      <c r="F75" s="17"/>
      <c r="G75" s="17"/>
      <c r="H75" s="18"/>
      <c r="I75" s="17"/>
    </row>
    <row r="76" spans="1:9" ht="15.5" x14ac:dyDescent="0.25">
      <c r="A76" s="87"/>
      <c r="F76" s="17"/>
      <c r="G76" s="17"/>
      <c r="H76" s="18"/>
      <c r="I76" s="17"/>
    </row>
    <row r="77" spans="1:9" x14ac:dyDescent="0.25">
      <c r="F77" s="17"/>
      <c r="G77" s="17"/>
      <c r="H77" s="17"/>
      <c r="I77" s="17"/>
    </row>
    <row r="78" spans="1:9" x14ac:dyDescent="0.25">
      <c r="F78" s="17"/>
      <c r="G78" s="17"/>
      <c r="H78" s="17"/>
      <c r="I78" s="17"/>
    </row>
    <row r="79" spans="1:9" ht="15.5" x14ac:dyDescent="0.25">
      <c r="F79" s="17"/>
      <c r="G79" s="17"/>
      <c r="H79" s="18"/>
      <c r="I7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emostat 1 data log</vt:lpstr>
      <vt:lpstr>Chemostat 2 data log</vt:lpstr>
      <vt:lpstr>Substrates and products</vt:lpstr>
      <vt:lpstr>Internal &amp; external pH readings</vt:lpstr>
      <vt:lpstr>Initial reactor media</vt:lpstr>
      <vt:lpstr>Carboy refill media</vt:lpstr>
    </vt:vector>
  </TitlesOfParts>
  <Company>OR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mentor</dc:creator>
  <cp:lastModifiedBy>Jason Whitham</cp:lastModifiedBy>
  <dcterms:created xsi:type="dcterms:W3CDTF">2013-01-20T00:21:24Z</dcterms:created>
  <dcterms:modified xsi:type="dcterms:W3CDTF">2018-04-02T20:30:32Z</dcterms:modified>
</cp:coreProperties>
</file>